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s10h\Projects\s_rachel_PCSK9\manuscript\EJHG\"/>
    </mc:Choice>
  </mc:AlternateContent>
  <xr:revisionPtr revIDLastSave="0" documentId="13_ncr:1_{0C7DCC11-0378-44F2-9D73-D7C770204F36}" xr6:coauthVersionLast="47" xr6:coauthVersionMax="47" xr10:uidLastSave="{00000000-0000-0000-0000-000000000000}"/>
  <bookViews>
    <workbookView xWindow="-120" yWindow="-120" windowWidth="29040" windowHeight="15840" xr2:uid="{EF3A039C-CB23-471A-BAE2-6FE12BA8BBC1}"/>
  </bookViews>
  <sheets>
    <sheet name="ST11" sheetId="1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0" uniqueCount="138">
  <si>
    <t>MAF</t>
  </si>
  <si>
    <t>A</t>
  </si>
  <si>
    <t>C</t>
  </si>
  <si>
    <t>T</t>
  </si>
  <si>
    <t>G</t>
  </si>
  <si>
    <t>rs10888897</t>
  </si>
  <si>
    <t>rs505151</t>
  </si>
  <si>
    <t>rs11206517</t>
  </si>
  <si>
    <t>rs2495478</t>
  </si>
  <si>
    <t>rs12739979</t>
  </si>
  <si>
    <t>rs11800243</t>
  </si>
  <si>
    <t>rs11591147</t>
  </si>
  <si>
    <t>rs17111495</t>
  </si>
  <si>
    <t>rs11806638</t>
  </si>
  <si>
    <t>rs12136600</t>
  </si>
  <si>
    <t>rs45576433</t>
  </si>
  <si>
    <t>rs45448095</t>
  </si>
  <si>
    <t>rs11206510</t>
  </si>
  <si>
    <t>rs624612</t>
  </si>
  <si>
    <t>rs11810371</t>
  </si>
  <si>
    <t>rs11583680</t>
  </si>
  <si>
    <t>rs7523141</t>
  </si>
  <si>
    <t>rs7523242</t>
  </si>
  <si>
    <t>rs7525649</t>
  </si>
  <si>
    <t>rs2479409</t>
  </si>
  <si>
    <t>rs12739394</t>
  </si>
  <si>
    <t>rs17111503</t>
  </si>
  <si>
    <t>rs2495504</t>
  </si>
  <si>
    <t>rs2479394</t>
  </si>
  <si>
    <t>rs2495477</t>
  </si>
  <si>
    <t>rs34232196</t>
  </si>
  <si>
    <t>rs12117661</t>
  </si>
  <si>
    <t>rs693668</t>
  </si>
  <si>
    <t>rs472495</t>
  </si>
  <si>
    <t>PUBMEDID</t>
  </si>
  <si>
    <t>FIRST AUTHOR</t>
  </si>
  <si>
    <t>RA</t>
  </si>
  <si>
    <t>DISEASE/TRAIT</t>
  </si>
  <si>
    <t>OR or BETA</t>
  </si>
  <si>
    <t>Richardson TG</t>
  </si>
  <si>
    <t>Apolipoprotein A1 levels</t>
  </si>
  <si>
    <t>Apolipoprotein B levels</t>
  </si>
  <si>
    <t>Kichaev G</t>
  </si>
  <si>
    <t>Cardiovascular disease</t>
  </si>
  <si>
    <t>Nagy R</t>
  </si>
  <si>
    <t>Cholesterol, total</t>
  </si>
  <si>
    <t>Teslovich TM</t>
  </si>
  <si>
    <t>Willer CJ</t>
  </si>
  <si>
    <t>Lu X</t>
  </si>
  <si>
    <t>van der Harst P</t>
  </si>
  <si>
    <t>Coronary artery disease</t>
  </si>
  <si>
    <t>Zhou W</t>
  </si>
  <si>
    <t>Nikpay M</t>
  </si>
  <si>
    <t>Matsunaga H</t>
  </si>
  <si>
    <t>Nelson CP</t>
  </si>
  <si>
    <t>Coronary artery disease (myocardial infarction, percutaneous transluminal coronary angioplasty, coronary artery bypass grafting, angina or chromic ischemic heart disease)</t>
  </si>
  <si>
    <t>Schunkert H</t>
  </si>
  <si>
    <t>Coronary heart disease</t>
  </si>
  <si>
    <t>Kathiresan S</t>
  </si>
  <si>
    <t>LDL cholesterol</t>
  </si>
  <si>
    <t>Surakka I</t>
  </si>
  <si>
    <t>Klarin D</t>
  </si>
  <si>
    <t>rs72646508</t>
  </si>
  <si>
    <t>Peloso GM</t>
  </si>
  <si>
    <t>rs28362286</t>
  </si>
  <si>
    <t>Waterworth DM</t>
  </si>
  <si>
    <t>de Vries PS</t>
  </si>
  <si>
    <t>LDL cholesterol levels</t>
  </si>
  <si>
    <t>Bentley AR</t>
  </si>
  <si>
    <t>Spracklen CN</t>
  </si>
  <si>
    <t>Gurdasani D</t>
  </si>
  <si>
    <t>Tang CS</t>
  </si>
  <si>
    <t>rs151193009</t>
  </si>
  <si>
    <t>LDL cholesterol levels in current drinkers</t>
  </si>
  <si>
    <t>Ripatti P</t>
  </si>
  <si>
    <t>Low density lipoprotein cholesterol levels</t>
  </si>
  <si>
    <t>Hoffmann TJ</t>
  </si>
  <si>
    <t>rs28362263</t>
  </si>
  <si>
    <t>Kanai M</t>
  </si>
  <si>
    <t>Wojcik GL</t>
  </si>
  <si>
    <t>rs67608943</t>
  </si>
  <si>
    <t>rs28362261</t>
  </si>
  <si>
    <t>Moon S</t>
  </si>
  <si>
    <t>Oni-Orisan A</t>
  </si>
  <si>
    <t>Low density lipoprotein cholesterol levels (on statin treatment)</t>
  </si>
  <si>
    <t>Wu Y</t>
  </si>
  <si>
    <t>Medication use (HMG CoA reductase inhibitors)</t>
  </si>
  <si>
    <t>Kettunen J</t>
  </si>
  <si>
    <t>Metabolite levels (lipoprotein measures)</t>
  </si>
  <si>
    <t>Guyatt AL</t>
  </si>
  <si>
    <t>Mitochondrial DNA copy number</t>
  </si>
  <si>
    <t>Myocardial infarction</t>
  </si>
  <si>
    <t>Myocardial infarction (early onset)</t>
  </si>
  <si>
    <t>Casalone E</t>
  </si>
  <si>
    <t>Osteoarthritis of the knee (with total joint replacement)</t>
  </si>
  <si>
    <t>Pott J</t>
  </si>
  <si>
    <t>Plasma proprotein convertase subtilisin/kexin type 9 levels in stable coronary artery disease</t>
  </si>
  <si>
    <t>Chasman DI</t>
  </si>
  <si>
    <t>Response to statins (LDL cholesterol change)</t>
  </si>
  <si>
    <t>Gallois A</t>
  </si>
  <si>
    <t>Serum metabolite levels</t>
  </si>
  <si>
    <t>Total cholesterol levels</t>
  </si>
  <si>
    <t>Turnbull C</t>
  </si>
  <si>
    <t>Wilms tumor</t>
  </si>
  <si>
    <t>Nielsen JB</t>
  </si>
  <si>
    <t>Hartiala JA</t>
  </si>
  <si>
    <t>Koyama S</t>
  </si>
  <si>
    <t>rs564427867</t>
  </si>
  <si>
    <t>Abdominal aortic aneurysm</t>
  </si>
  <si>
    <t>Innes H</t>
  </si>
  <si>
    <t>Forns index in high alcohol intake</t>
  </si>
  <si>
    <t>Revez JA</t>
  </si>
  <si>
    <t>Serum 25-Hydroxyvitamin D levels</t>
  </si>
  <si>
    <t>Kulminski AM</t>
  </si>
  <si>
    <t>Sinnott-Armstrong N</t>
  </si>
  <si>
    <t>Chuang GT</t>
  </si>
  <si>
    <t>Circulating fibroblast growth factor 23 levels</t>
  </si>
  <si>
    <t>STRONGEST SNP</t>
  </si>
  <si>
    <t>RAF</t>
  </si>
  <si>
    <t>EA</t>
  </si>
  <si>
    <t>NEA</t>
  </si>
  <si>
    <t>UK Biobank</t>
  </si>
  <si>
    <t>Previously publshed</t>
  </si>
  <si>
    <t>BETA sbpadj</t>
  </si>
  <si>
    <t>BETA WHRadjBMI</t>
  </si>
  <si>
    <t>OR VTE</t>
  </si>
  <si>
    <t>OR mood instability</t>
  </si>
  <si>
    <t>BETA neuroticism score</t>
  </si>
  <si>
    <t>study</t>
  </si>
  <si>
    <t>b,c</t>
  </si>
  <si>
    <t>b</t>
  </si>
  <si>
    <t>c</t>
  </si>
  <si>
    <t>a</t>
  </si>
  <si>
    <t>a,c</t>
  </si>
  <si>
    <t>POS</t>
  </si>
  <si>
    <t>OR stroke</t>
  </si>
  <si>
    <t>where variant posistions are given aligned with GRCh38</t>
  </si>
  <si>
    <t>Supplemental Table 11: Previously published associations with the PCSK9 locus and their effect on significant traits in U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2" fontId="0" fillId="0" borderId="0" xfId="0" applyNumberFormat="1" applyAlignment="1">
      <alignment horizontal="left" vertical="top" wrapText="1"/>
    </xf>
    <xf numFmtId="164" fontId="0" fillId="0" borderId="0" xfId="0" applyNumberFormat="1" applyAlignment="1">
      <alignment horizontal="left" vertical="top" wrapText="1"/>
    </xf>
    <xf numFmtId="165" fontId="0" fillId="0" borderId="0" xfId="0" applyNumberFormat="1" applyAlignment="1">
      <alignment horizontal="left" vertical="top" wrapText="1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  <xf numFmtId="165" fontId="1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165" fontId="0" fillId="0" borderId="0" xfId="0" applyNumberForma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 vertical="top" wrapText="1"/>
    </xf>
    <xf numFmtId="2" fontId="0" fillId="2" borderId="0" xfId="0" applyNumberFormat="1" applyFill="1" applyAlignment="1">
      <alignment horizontal="left" vertical="top"/>
    </xf>
    <xf numFmtId="164" fontId="0" fillId="2" borderId="0" xfId="0" applyNumberFormat="1" applyFill="1" applyAlignment="1">
      <alignment horizontal="left" vertical="top"/>
    </xf>
    <xf numFmtId="165" fontId="1" fillId="2" borderId="0" xfId="0" applyNumberFormat="1" applyFont="1" applyFill="1" applyAlignment="1">
      <alignment horizontal="left" vertical="top"/>
    </xf>
    <xf numFmtId="165" fontId="0" fillId="2" borderId="0" xfId="0" applyNumberFormat="1" applyFill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2" fontId="0" fillId="0" borderId="1" xfId="0" applyNumberFormat="1" applyBorder="1" applyAlignment="1">
      <alignment horizontal="left" vertical="top"/>
    </xf>
    <xf numFmtId="164" fontId="0" fillId="0" borderId="1" xfId="0" applyNumberFormat="1" applyBorder="1" applyAlignment="1">
      <alignment horizontal="left" vertical="top"/>
    </xf>
    <xf numFmtId="165" fontId="0" fillId="0" borderId="1" xfId="0" applyNumberFormat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0" fontId="0" fillId="0" borderId="2" xfId="0" applyBorder="1" applyAlignment="1">
      <alignment horizontal="left" vertical="top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6C16D-879E-437F-8C0A-43C8EF194B43}">
  <dimension ref="A1:R156"/>
  <sheetViews>
    <sheetView tabSelected="1" view="pageBreakPreview" zoomScale="60" zoomScaleNormal="100" workbookViewId="0">
      <pane xSplit="3" ySplit="3" topLeftCell="D4" activePane="bottomRight" state="frozen"/>
      <selection pane="topRight" activeCell="D1" sqref="D1"/>
      <selection pane="bottomLeft" activeCell="A2" sqref="A2"/>
      <selection pane="bottomRight" activeCell="R2" sqref="R2"/>
    </sheetView>
  </sheetViews>
  <sheetFormatPr defaultRowHeight="15" x14ac:dyDescent="0.25"/>
  <cols>
    <col min="1" max="1" width="13.5703125" style="2" customWidth="1"/>
    <col min="2" max="2" width="17.7109375" style="2" customWidth="1"/>
    <col min="3" max="3" width="44.5703125" style="3" customWidth="1"/>
    <col min="4" max="4" width="7.28515625" style="2" customWidth="1"/>
    <col min="5" max="5" width="12.42578125" style="2" customWidth="1"/>
    <col min="6" max="6" width="12.140625" style="2" customWidth="1"/>
    <col min="7" max="7" width="5.7109375" style="2" customWidth="1"/>
    <col min="8" max="8" width="5.5703125" style="2" customWidth="1"/>
    <col min="9" max="9" width="7.7109375" style="2" customWidth="1"/>
    <col min="10" max="10" width="5.7109375" style="7" customWidth="1"/>
    <col min="11" max="11" width="5.7109375" style="8" customWidth="1"/>
    <col min="12" max="12" width="6" style="2" customWidth="1"/>
    <col min="13" max="13" width="7.42578125" style="2" customWidth="1"/>
    <col min="14" max="14" width="11.140625" style="7" customWidth="1"/>
    <col min="15" max="15" width="5.85546875" style="8" customWidth="1"/>
    <col min="16" max="16" width="11.140625" style="11" customWidth="1"/>
    <col min="17" max="17" width="12" style="7" customWidth="1"/>
    <col min="18" max="16384" width="9.140625" style="2"/>
  </cols>
  <sheetData>
    <row r="1" spans="1:18" x14ac:dyDescent="0.25">
      <c r="A1" s="2" t="s">
        <v>137</v>
      </c>
    </row>
    <row r="2" spans="1:18" x14ac:dyDescent="0.25">
      <c r="A2" s="26" t="s">
        <v>122</v>
      </c>
      <c r="B2" s="26"/>
      <c r="C2" s="26"/>
      <c r="D2" s="26"/>
      <c r="E2" s="26"/>
      <c r="F2" s="26"/>
      <c r="G2" s="26"/>
      <c r="H2" s="26"/>
      <c r="I2" s="26"/>
      <c r="J2" s="1"/>
      <c r="K2" s="1"/>
      <c r="L2" s="26" t="s">
        <v>121</v>
      </c>
      <c r="M2" s="26"/>
      <c r="N2" s="26"/>
      <c r="O2" s="26"/>
      <c r="P2" s="26"/>
      <c r="Q2" s="26"/>
      <c r="R2" s="19"/>
    </row>
    <row r="3" spans="1:18" s="3" customFormat="1" ht="45" x14ac:dyDescent="0.25">
      <c r="A3" s="3" t="s">
        <v>34</v>
      </c>
      <c r="B3" s="3" t="s">
        <v>35</v>
      </c>
      <c r="C3" s="3" t="s">
        <v>37</v>
      </c>
      <c r="D3" s="3" t="s">
        <v>128</v>
      </c>
      <c r="E3" s="3" t="s">
        <v>134</v>
      </c>
      <c r="F3" s="3" t="s">
        <v>117</v>
      </c>
      <c r="G3" s="3" t="s">
        <v>36</v>
      </c>
      <c r="H3" s="4" t="s">
        <v>118</v>
      </c>
      <c r="I3" s="5" t="s">
        <v>38</v>
      </c>
      <c r="J3" s="3" t="s">
        <v>119</v>
      </c>
      <c r="K3" s="3" t="s">
        <v>120</v>
      </c>
      <c r="L3" s="4" t="s">
        <v>0</v>
      </c>
      <c r="M3" s="5" t="s">
        <v>123</v>
      </c>
      <c r="N3" s="6" t="s">
        <v>124</v>
      </c>
      <c r="O3" s="4" t="s">
        <v>125</v>
      </c>
      <c r="P3" s="4" t="s">
        <v>126</v>
      </c>
      <c r="Q3" s="5" t="s">
        <v>127</v>
      </c>
      <c r="R3" s="3" t="s">
        <v>135</v>
      </c>
    </row>
    <row r="4" spans="1:18" x14ac:dyDescent="0.25">
      <c r="A4" s="2">
        <v>32981348</v>
      </c>
      <c r="B4" s="2" t="s">
        <v>61</v>
      </c>
      <c r="C4" s="3" t="s">
        <v>108</v>
      </c>
      <c r="D4" s="2" t="s">
        <v>129</v>
      </c>
      <c r="E4" s="2">
        <v>55039974</v>
      </c>
      <c r="F4" s="2" t="s">
        <v>11</v>
      </c>
      <c r="G4" s="2" t="s">
        <v>4</v>
      </c>
      <c r="H4" s="7">
        <v>0.9839</v>
      </c>
      <c r="I4" s="8">
        <v>1.58</v>
      </c>
      <c r="J4" s="2" t="s">
        <v>3</v>
      </c>
      <c r="K4" s="2" t="s">
        <v>4</v>
      </c>
      <c r="L4" s="7">
        <v>1.753E-2</v>
      </c>
      <c r="M4" s="8">
        <v>-6.2979999999999994E-2</v>
      </c>
      <c r="N4" s="9">
        <v>1.444E-3</v>
      </c>
      <c r="O4" s="7">
        <v>1.0760000000000001</v>
      </c>
      <c r="P4" s="7">
        <v>1.008</v>
      </c>
      <c r="Q4" s="8">
        <v>-5.1819999999999998E-2</v>
      </c>
      <c r="R4" s="2">
        <v>1.2549999999999999</v>
      </c>
    </row>
    <row r="5" spans="1:18" x14ac:dyDescent="0.25">
      <c r="A5" s="2">
        <v>32203549</v>
      </c>
      <c r="B5" s="2" t="s">
        <v>39</v>
      </c>
      <c r="C5" s="3" t="s">
        <v>40</v>
      </c>
      <c r="D5" s="2" t="s">
        <v>130</v>
      </c>
      <c r="E5" s="2">
        <v>55039974</v>
      </c>
      <c r="F5" s="2" t="s">
        <v>11</v>
      </c>
      <c r="G5" s="2" t="s">
        <v>4</v>
      </c>
      <c r="H5" s="7">
        <v>0.98258800000000002</v>
      </c>
      <c r="I5" s="8">
        <v>5.3241700000000003E-2</v>
      </c>
      <c r="J5" s="2" t="s">
        <v>3</v>
      </c>
      <c r="K5" s="2" t="s">
        <v>4</v>
      </c>
      <c r="L5" s="7">
        <v>1.753E-2</v>
      </c>
      <c r="M5" s="8">
        <v>-6.2979999999999994E-2</v>
      </c>
      <c r="N5" s="9">
        <v>1.444E-3</v>
      </c>
      <c r="O5" s="7">
        <v>1.0760000000000001</v>
      </c>
      <c r="P5" s="7">
        <v>1.008</v>
      </c>
      <c r="Q5" s="8">
        <v>-5.1819999999999998E-2</v>
      </c>
      <c r="R5" s="2">
        <v>1.2549999999999999</v>
      </c>
    </row>
    <row r="6" spans="1:18" x14ac:dyDescent="0.25">
      <c r="A6" s="2">
        <v>32203549</v>
      </c>
      <c r="B6" s="2" t="s">
        <v>39</v>
      </c>
      <c r="C6" s="3" t="s">
        <v>41</v>
      </c>
      <c r="D6" s="2" t="s">
        <v>130</v>
      </c>
      <c r="E6" s="2">
        <v>55039974</v>
      </c>
      <c r="F6" s="2" t="s">
        <v>11</v>
      </c>
      <c r="G6" s="2" t="s">
        <v>4</v>
      </c>
      <c r="H6" s="7">
        <v>0.98254799999999998</v>
      </c>
      <c r="I6" s="8">
        <v>0.34597499999999998</v>
      </c>
      <c r="J6" s="2" t="s">
        <v>3</v>
      </c>
      <c r="K6" s="2" t="s">
        <v>4</v>
      </c>
      <c r="L6" s="7">
        <v>1.753E-2</v>
      </c>
      <c r="M6" s="8">
        <v>-6.2979999999999994E-2</v>
      </c>
      <c r="N6" s="9">
        <v>1.444E-3</v>
      </c>
      <c r="O6" s="7">
        <v>1.0760000000000001</v>
      </c>
      <c r="P6" s="7">
        <v>1.008</v>
      </c>
      <c r="Q6" s="8">
        <v>-5.1819999999999998E-2</v>
      </c>
      <c r="R6" s="2">
        <v>1.2549999999999999</v>
      </c>
    </row>
    <row r="7" spans="1:18" x14ac:dyDescent="0.25">
      <c r="A7" s="2">
        <v>32203549</v>
      </c>
      <c r="B7" s="2" t="s">
        <v>39</v>
      </c>
      <c r="C7" s="3" t="s">
        <v>41</v>
      </c>
      <c r="D7" s="2" t="s">
        <v>130</v>
      </c>
      <c r="E7" s="2">
        <v>55055640</v>
      </c>
      <c r="F7" s="2" t="s">
        <v>33</v>
      </c>
      <c r="G7" s="2" t="s">
        <v>4</v>
      </c>
      <c r="H7" s="7">
        <v>0.35098299999999999</v>
      </c>
      <c r="I7" s="8">
        <v>4.0825199999999999E-2</v>
      </c>
      <c r="J7" s="2" t="s">
        <v>4</v>
      </c>
      <c r="K7" s="2" t="s">
        <v>3</v>
      </c>
      <c r="L7" s="7">
        <v>0.34920000000000001</v>
      </c>
      <c r="M7" s="8">
        <v>-2.4490000000000001E-2</v>
      </c>
      <c r="N7" s="9">
        <v>3.8160000000000001E-4</v>
      </c>
      <c r="O7" s="7">
        <v>1.01</v>
      </c>
      <c r="P7" s="10">
        <v>1.01</v>
      </c>
      <c r="Q7" s="8">
        <v>2.1679999999999998E-3</v>
      </c>
      <c r="R7" s="2">
        <v>0.9546</v>
      </c>
    </row>
    <row r="8" spans="1:18" x14ac:dyDescent="0.25">
      <c r="A8" s="2">
        <v>32203549</v>
      </c>
      <c r="B8" s="2" t="s">
        <v>39</v>
      </c>
      <c r="C8" s="3" t="s">
        <v>41</v>
      </c>
      <c r="D8" s="2" t="s">
        <v>130</v>
      </c>
      <c r="E8" s="2">
        <v>55060755</v>
      </c>
      <c r="F8" s="2" t="s">
        <v>7</v>
      </c>
      <c r="G8" s="2" t="s">
        <v>3</v>
      </c>
      <c r="H8" s="7">
        <v>0.96682999999999997</v>
      </c>
      <c r="I8" s="8">
        <v>6.8521399999999996E-2</v>
      </c>
      <c r="J8" s="2" t="s">
        <v>4</v>
      </c>
      <c r="K8" s="2" t="s">
        <v>3</v>
      </c>
      <c r="L8" s="7">
        <v>3.2460000000000003E-2</v>
      </c>
      <c r="M8" s="8">
        <v>2.3539999999999998E-2</v>
      </c>
      <c r="N8" s="11">
        <v>-4.5550000000000001E-4</v>
      </c>
      <c r="O8" s="7">
        <v>1.046</v>
      </c>
      <c r="P8" s="7">
        <v>1.014</v>
      </c>
      <c r="Q8" s="12">
        <v>5.6390000000000003E-2</v>
      </c>
      <c r="R8" s="2">
        <v>0.98760000000000003</v>
      </c>
    </row>
    <row r="9" spans="1:18" x14ac:dyDescent="0.25">
      <c r="A9" s="2">
        <v>33462484</v>
      </c>
      <c r="B9" s="2" t="s">
        <v>114</v>
      </c>
      <c r="C9" s="3" t="s">
        <v>41</v>
      </c>
      <c r="D9" s="2" t="s">
        <v>130</v>
      </c>
      <c r="E9" s="2">
        <v>55052210</v>
      </c>
      <c r="F9" s="2" t="s">
        <v>18</v>
      </c>
      <c r="G9" s="2" t="s">
        <v>4</v>
      </c>
      <c r="H9" s="7"/>
      <c r="I9" s="8">
        <v>2.3E-2</v>
      </c>
      <c r="J9" s="2" t="s">
        <v>4</v>
      </c>
      <c r="K9" s="2" t="s">
        <v>2</v>
      </c>
      <c r="L9" s="7">
        <v>0.43409999999999999</v>
      </c>
      <c r="M9" s="8">
        <v>-3.925E-2</v>
      </c>
      <c r="N9" s="9">
        <v>-3.1030000000000001E-4</v>
      </c>
      <c r="O9" s="7">
        <v>1.014</v>
      </c>
      <c r="P9" s="7">
        <v>0.99829999999999997</v>
      </c>
      <c r="Q9" s="8">
        <v>-7.1269999999999997E-3</v>
      </c>
      <c r="R9" s="2">
        <v>1.0649999999999999</v>
      </c>
    </row>
    <row r="10" spans="1:18" x14ac:dyDescent="0.25">
      <c r="A10" s="2">
        <v>33462484</v>
      </c>
      <c r="B10" s="2" t="s">
        <v>114</v>
      </c>
      <c r="C10" s="3" t="s">
        <v>41</v>
      </c>
      <c r="D10" s="2" t="s">
        <v>130</v>
      </c>
      <c r="E10" s="2">
        <v>55039995</v>
      </c>
      <c r="F10" s="2" t="s">
        <v>20</v>
      </c>
      <c r="G10" s="2" t="s">
        <v>3</v>
      </c>
      <c r="H10" s="7"/>
      <c r="I10" s="8">
        <v>2.3599999999999999E-2</v>
      </c>
      <c r="J10" s="2" t="s">
        <v>3</v>
      </c>
      <c r="K10" s="2" t="s">
        <v>2</v>
      </c>
      <c r="L10" s="7">
        <v>0.14000000000000001</v>
      </c>
      <c r="M10" s="8">
        <v>9.0300000000000005E-2</v>
      </c>
      <c r="N10" s="11">
        <v>9.4170000000000001E-5</v>
      </c>
      <c r="O10" s="7">
        <v>0.98219999999999996</v>
      </c>
      <c r="P10" s="7">
        <v>1.0049999999999999</v>
      </c>
      <c r="Q10" s="8">
        <v>9.7359999999999999E-3</v>
      </c>
      <c r="R10" s="2">
        <v>0.99129999999999996</v>
      </c>
    </row>
    <row r="11" spans="1:18" x14ac:dyDescent="0.25">
      <c r="A11" s="2">
        <v>33462484</v>
      </c>
      <c r="B11" s="2" t="s">
        <v>114</v>
      </c>
      <c r="C11" s="3" t="s">
        <v>41</v>
      </c>
      <c r="D11" s="2" t="s">
        <v>130</v>
      </c>
      <c r="E11" s="2">
        <v>55039974</v>
      </c>
      <c r="F11" s="2" t="s">
        <v>11</v>
      </c>
      <c r="G11" s="2" t="s">
        <v>3</v>
      </c>
      <c r="H11" s="7"/>
      <c r="I11" s="8">
        <v>0.4501</v>
      </c>
      <c r="J11" s="2" t="s">
        <v>3</v>
      </c>
      <c r="K11" s="2" t="s">
        <v>4</v>
      </c>
      <c r="L11" s="7">
        <v>1.753E-2</v>
      </c>
      <c r="M11" s="8">
        <v>-6.2979999999999994E-2</v>
      </c>
      <c r="N11" s="9">
        <v>1.444E-3</v>
      </c>
      <c r="O11" s="7">
        <v>1.0760000000000001</v>
      </c>
      <c r="P11" s="7">
        <v>1.008</v>
      </c>
      <c r="Q11" s="8">
        <v>-5.1819999999999998E-2</v>
      </c>
      <c r="R11" s="2">
        <v>1.2549999999999999</v>
      </c>
    </row>
    <row r="12" spans="1:18" x14ac:dyDescent="0.25">
      <c r="A12" s="2">
        <v>33462484</v>
      </c>
      <c r="B12" s="2" t="s">
        <v>114</v>
      </c>
      <c r="C12" s="3" t="s">
        <v>41</v>
      </c>
      <c r="D12" s="2" t="s">
        <v>130</v>
      </c>
      <c r="E12" s="2">
        <v>55047388</v>
      </c>
      <c r="F12" s="2" t="s">
        <v>5</v>
      </c>
      <c r="G12" s="2" t="s">
        <v>2</v>
      </c>
      <c r="H12" s="7"/>
      <c r="I12" s="8">
        <v>3.85E-2</v>
      </c>
      <c r="J12" s="2" t="s">
        <v>3</v>
      </c>
      <c r="K12" s="2" t="s">
        <v>2</v>
      </c>
      <c r="L12" s="7">
        <v>0.39179999999999998</v>
      </c>
      <c r="M12" s="8">
        <v>-4.4990000000000004E-3</v>
      </c>
      <c r="N12" s="9">
        <v>5.3280000000000005E-4</v>
      </c>
      <c r="O12" s="7">
        <v>0.99199999999999999</v>
      </c>
      <c r="P12" s="10">
        <v>1.0169999999999999</v>
      </c>
      <c r="Q12" s="12">
        <v>2.4230000000000002E-2</v>
      </c>
      <c r="R12" s="2">
        <v>1.0069999999999999</v>
      </c>
    </row>
    <row r="13" spans="1:18" x14ac:dyDescent="0.25">
      <c r="A13" s="2">
        <v>33462484</v>
      </c>
      <c r="B13" s="2" t="s">
        <v>114</v>
      </c>
      <c r="C13" s="3" t="s">
        <v>41</v>
      </c>
      <c r="D13" s="2" t="s">
        <v>130</v>
      </c>
      <c r="E13" s="2">
        <v>55063514</v>
      </c>
      <c r="F13" s="2" t="s">
        <v>6</v>
      </c>
      <c r="G13" s="2" t="s">
        <v>1</v>
      </c>
      <c r="H13" s="7"/>
      <c r="I13" s="8">
        <v>9.2799999999999994E-2</v>
      </c>
      <c r="J13" s="2" t="s">
        <v>4</v>
      </c>
      <c r="K13" s="2" t="s">
        <v>1</v>
      </c>
      <c r="L13" s="7">
        <v>3.1559999999999998E-2</v>
      </c>
      <c r="M13" s="8">
        <v>-5.799E-2</v>
      </c>
      <c r="N13" s="11">
        <v>-2.8259999999999998E-4</v>
      </c>
      <c r="O13" s="7">
        <v>1.03</v>
      </c>
      <c r="P13" s="7">
        <v>1.012</v>
      </c>
      <c r="Q13" s="12">
        <v>5.8169999999999999E-2</v>
      </c>
      <c r="R13" s="2">
        <v>0.99029999999999996</v>
      </c>
    </row>
    <row r="14" spans="1:18" x14ac:dyDescent="0.25">
      <c r="A14" s="2">
        <v>33462484</v>
      </c>
      <c r="B14" s="2" t="s">
        <v>114</v>
      </c>
      <c r="C14" s="3" t="s">
        <v>41</v>
      </c>
      <c r="D14" s="2" t="s">
        <v>130</v>
      </c>
      <c r="E14" s="2">
        <v>55033276</v>
      </c>
      <c r="F14" s="2" t="s">
        <v>22</v>
      </c>
      <c r="G14" s="2" t="s">
        <v>3</v>
      </c>
      <c r="H14" s="7"/>
      <c r="I14" s="8">
        <v>5.5500000000000001E-2</v>
      </c>
      <c r="J14" s="2" t="s">
        <v>3</v>
      </c>
      <c r="K14" s="2" t="s">
        <v>2</v>
      </c>
      <c r="L14" s="7">
        <v>0.18210000000000001</v>
      </c>
      <c r="M14" s="8">
        <v>-7.8450000000000006E-2</v>
      </c>
      <c r="N14" s="11">
        <v>-2.2039999999999999E-4</v>
      </c>
      <c r="O14" s="7">
        <v>0.97629999999999995</v>
      </c>
      <c r="P14" s="7">
        <v>0.99680000000000002</v>
      </c>
      <c r="Q14" s="8">
        <v>-7.7200000000000003E-3</v>
      </c>
      <c r="R14" s="2">
        <v>0.96</v>
      </c>
    </row>
    <row r="15" spans="1:18" x14ac:dyDescent="0.25">
      <c r="A15" s="2">
        <v>33462484</v>
      </c>
      <c r="B15" s="2" t="s">
        <v>114</v>
      </c>
      <c r="C15" s="3" t="s">
        <v>41</v>
      </c>
      <c r="D15" s="2" t="s">
        <v>130</v>
      </c>
      <c r="E15" s="2">
        <v>55030366</v>
      </c>
      <c r="F15" s="2" t="s">
        <v>17</v>
      </c>
      <c r="G15" s="2" t="s">
        <v>2</v>
      </c>
      <c r="H15" s="7"/>
      <c r="I15" s="8">
        <v>6.3600000000000004E-2</v>
      </c>
      <c r="J15" s="2" t="s">
        <v>2</v>
      </c>
      <c r="K15" s="2" t="s">
        <v>3</v>
      </c>
      <c r="L15" s="7">
        <v>0.18840000000000001</v>
      </c>
      <c r="M15" s="8">
        <v>-2.82E-3</v>
      </c>
      <c r="N15" s="11">
        <v>1.607E-4</v>
      </c>
      <c r="O15" s="7">
        <v>1.024</v>
      </c>
      <c r="P15" s="7">
        <v>1.0049999999999999</v>
      </c>
      <c r="Q15" s="8">
        <v>9.2849999999999999E-3</v>
      </c>
      <c r="R15" s="2">
        <v>1.048</v>
      </c>
    </row>
    <row r="16" spans="1:18" x14ac:dyDescent="0.25">
      <c r="A16" s="2">
        <v>33462484</v>
      </c>
      <c r="B16" s="2" t="s">
        <v>114</v>
      </c>
      <c r="C16" s="3" t="s">
        <v>41</v>
      </c>
      <c r="D16" s="2" t="s">
        <v>130</v>
      </c>
      <c r="E16" s="2">
        <v>55020391</v>
      </c>
      <c r="F16" s="2" t="s">
        <v>28</v>
      </c>
      <c r="G16" s="2" t="s">
        <v>1</v>
      </c>
      <c r="H16" s="7"/>
      <c r="I16" s="8">
        <v>3.56E-2</v>
      </c>
      <c r="J16" s="2" t="s">
        <v>4</v>
      </c>
      <c r="K16" s="2" t="s">
        <v>1</v>
      </c>
      <c r="L16" s="7">
        <v>0.27800000000000002</v>
      </c>
      <c r="M16" s="8">
        <v>3.2539999999999999E-3</v>
      </c>
      <c r="N16" s="11">
        <v>-1.7670000000000001E-4</v>
      </c>
      <c r="O16" s="7">
        <v>1.006</v>
      </c>
      <c r="P16" s="7">
        <v>0.998</v>
      </c>
      <c r="Q16" s="8">
        <v>4.8310000000000002E-3</v>
      </c>
      <c r="R16" s="2">
        <v>0.98</v>
      </c>
    </row>
    <row r="17" spans="1:18" x14ac:dyDescent="0.25">
      <c r="A17" s="13">
        <v>30595370</v>
      </c>
      <c r="B17" s="13" t="s">
        <v>42</v>
      </c>
      <c r="C17" s="14" t="s">
        <v>43</v>
      </c>
      <c r="D17" s="13" t="s">
        <v>130</v>
      </c>
      <c r="E17" s="13">
        <v>55039974</v>
      </c>
      <c r="F17" s="13" t="s">
        <v>11</v>
      </c>
      <c r="G17" s="13"/>
      <c r="H17" s="15"/>
      <c r="I17" s="16"/>
      <c r="J17" s="13" t="s">
        <v>3</v>
      </c>
      <c r="K17" s="13" t="s">
        <v>4</v>
      </c>
      <c r="L17" s="15">
        <v>1.753E-2</v>
      </c>
      <c r="M17" s="16">
        <v>-6.2979999999999994E-2</v>
      </c>
      <c r="N17" s="17">
        <v>1.444E-3</v>
      </c>
      <c r="O17" s="15">
        <v>1.0760000000000001</v>
      </c>
      <c r="P17" s="15">
        <v>1.008</v>
      </c>
      <c r="Q17" s="16">
        <v>-5.1819999999999998E-2</v>
      </c>
      <c r="R17" s="2">
        <v>1.2549999999999999</v>
      </c>
    </row>
    <row r="18" spans="1:18" x14ac:dyDescent="0.25">
      <c r="A18" s="2">
        <v>28270201</v>
      </c>
      <c r="B18" s="2" t="s">
        <v>44</v>
      </c>
      <c r="C18" s="3" t="s">
        <v>45</v>
      </c>
      <c r="E18" s="2">
        <v>55039974</v>
      </c>
      <c r="F18" s="2" t="s">
        <v>11</v>
      </c>
      <c r="G18" s="2" t="s">
        <v>3</v>
      </c>
      <c r="H18" s="7">
        <v>1.6899999999999998E-2</v>
      </c>
      <c r="I18" s="8">
        <v>0.36090582999999998</v>
      </c>
      <c r="J18" s="2" t="s">
        <v>3</v>
      </c>
      <c r="K18" s="2" t="s">
        <v>4</v>
      </c>
      <c r="L18" s="7">
        <v>1.753E-2</v>
      </c>
      <c r="M18" s="8">
        <v>-6.2979999999999994E-2</v>
      </c>
      <c r="N18" s="9">
        <v>1.444E-3</v>
      </c>
      <c r="O18" s="7">
        <v>1.0760000000000001</v>
      </c>
      <c r="P18" s="7">
        <v>1.008</v>
      </c>
      <c r="Q18" s="8">
        <v>-5.1819999999999998E-2</v>
      </c>
      <c r="R18" s="2">
        <v>1.2549999999999999</v>
      </c>
    </row>
    <row r="19" spans="1:18" x14ac:dyDescent="0.25">
      <c r="A19" s="2">
        <v>20686565</v>
      </c>
      <c r="B19" s="2" t="s">
        <v>46</v>
      </c>
      <c r="C19" s="3" t="s">
        <v>45</v>
      </c>
      <c r="D19" s="2" t="s">
        <v>130</v>
      </c>
      <c r="E19" s="2">
        <v>55038977</v>
      </c>
      <c r="F19" s="2" t="s">
        <v>24</v>
      </c>
      <c r="G19" s="2" t="s">
        <v>4</v>
      </c>
      <c r="H19" s="7">
        <v>0.3</v>
      </c>
      <c r="I19" s="8">
        <v>1.96</v>
      </c>
      <c r="J19" s="2" t="s">
        <v>4</v>
      </c>
      <c r="K19" s="2" t="s">
        <v>1</v>
      </c>
      <c r="L19" s="7">
        <v>0.34839999999999999</v>
      </c>
      <c r="M19" s="8">
        <v>-1.264E-2</v>
      </c>
      <c r="N19" s="11">
        <v>-1.2850000000000001E-4</v>
      </c>
      <c r="O19" s="7">
        <v>0.99619999999999997</v>
      </c>
      <c r="P19" s="7">
        <v>1.0029999999999999</v>
      </c>
      <c r="Q19" s="8">
        <v>4.81E-3</v>
      </c>
      <c r="R19" s="2">
        <v>1.0289999999999999</v>
      </c>
    </row>
    <row r="20" spans="1:18" x14ac:dyDescent="0.25">
      <c r="A20" s="2">
        <v>26582766</v>
      </c>
      <c r="B20" s="2" t="s">
        <v>48</v>
      </c>
      <c r="C20" s="3" t="s">
        <v>45</v>
      </c>
      <c r="D20" s="2" t="s">
        <v>131</v>
      </c>
      <c r="E20" s="2">
        <v>55033483</v>
      </c>
      <c r="F20" s="2" t="s">
        <v>23</v>
      </c>
      <c r="G20" s="2" t="s">
        <v>3</v>
      </c>
      <c r="H20" s="7">
        <v>0.72</v>
      </c>
      <c r="I20" s="8">
        <v>2.2120000000000002</v>
      </c>
      <c r="J20" s="2" t="s">
        <v>3</v>
      </c>
      <c r="K20" s="2" t="s">
        <v>2</v>
      </c>
      <c r="L20" s="7">
        <v>0.187</v>
      </c>
      <c r="M20" s="8">
        <v>-8.0460000000000004E-2</v>
      </c>
      <c r="N20" s="11">
        <v>-2.4879999999999998E-4</v>
      </c>
      <c r="O20" s="7">
        <v>0.97470000000000001</v>
      </c>
      <c r="P20" s="7">
        <v>0.99690000000000001</v>
      </c>
      <c r="Q20" s="8">
        <v>-5.9610000000000002E-3</v>
      </c>
      <c r="R20" s="2">
        <v>0.96399999999999997</v>
      </c>
    </row>
    <row r="21" spans="1:18" x14ac:dyDescent="0.25">
      <c r="A21" s="2">
        <v>24097068</v>
      </c>
      <c r="B21" s="2" t="s">
        <v>47</v>
      </c>
      <c r="C21" s="3" t="s">
        <v>45</v>
      </c>
      <c r="D21" s="2" t="s">
        <v>131</v>
      </c>
      <c r="E21" s="2">
        <v>55038977</v>
      </c>
      <c r="F21" s="2" t="s">
        <v>24</v>
      </c>
      <c r="G21" s="2" t="s">
        <v>4</v>
      </c>
      <c r="H21" s="7">
        <v>0.32</v>
      </c>
      <c r="I21" s="8">
        <v>5.3999999999999999E-2</v>
      </c>
      <c r="J21" s="2" t="s">
        <v>4</v>
      </c>
      <c r="K21" s="2" t="s">
        <v>1</v>
      </c>
      <c r="L21" s="7">
        <v>0.34839999999999999</v>
      </c>
      <c r="M21" s="8">
        <v>-1.264E-2</v>
      </c>
      <c r="N21" s="11">
        <v>-1.2850000000000001E-4</v>
      </c>
      <c r="O21" s="7">
        <v>0.99619999999999997</v>
      </c>
      <c r="P21" s="7">
        <v>1.0029999999999999</v>
      </c>
      <c r="Q21" s="8">
        <v>4.81E-3</v>
      </c>
      <c r="R21" s="2">
        <v>1.0289999999999999</v>
      </c>
    </row>
    <row r="22" spans="1:18" x14ac:dyDescent="0.25">
      <c r="A22" s="2">
        <v>32884031</v>
      </c>
      <c r="B22" s="2" t="s">
        <v>115</v>
      </c>
      <c r="C22" s="3" t="s">
        <v>116</v>
      </c>
      <c r="D22" s="2" t="s">
        <v>132</v>
      </c>
      <c r="E22" s="2">
        <v>55035033</v>
      </c>
      <c r="F22" s="2" t="s">
        <v>12</v>
      </c>
      <c r="G22" s="2" t="s">
        <v>4</v>
      </c>
      <c r="H22" s="7">
        <v>0.98</v>
      </c>
      <c r="I22" s="8">
        <v>0.46300000000000002</v>
      </c>
      <c r="J22" s="2" t="s">
        <v>2</v>
      </c>
      <c r="K22" s="2" t="s">
        <v>4</v>
      </c>
      <c r="L22" s="7">
        <v>0.20810000000000001</v>
      </c>
      <c r="M22" s="8">
        <v>6.973E-3</v>
      </c>
      <c r="N22" s="11">
        <v>8.8789999999999995E-5</v>
      </c>
      <c r="O22" s="7">
        <v>1.0049999999999999</v>
      </c>
      <c r="P22" s="7">
        <v>1.0069999999999999</v>
      </c>
      <c r="Q22" s="8">
        <v>1.427E-2</v>
      </c>
      <c r="R22" s="2">
        <v>1.034</v>
      </c>
    </row>
    <row r="23" spans="1:18" x14ac:dyDescent="0.25">
      <c r="A23" s="13">
        <v>29212778</v>
      </c>
      <c r="B23" s="13" t="s">
        <v>49</v>
      </c>
      <c r="C23" s="14" t="s">
        <v>50</v>
      </c>
      <c r="D23" s="13" t="s">
        <v>129</v>
      </c>
      <c r="E23" s="13">
        <v>55039974</v>
      </c>
      <c r="F23" s="13" t="s">
        <v>11</v>
      </c>
      <c r="G23" s="13" t="s">
        <v>3</v>
      </c>
      <c r="H23" s="15">
        <v>1.6E-2</v>
      </c>
      <c r="I23" s="16">
        <v>0.28199999999999997</v>
      </c>
      <c r="J23" s="13" t="s">
        <v>3</v>
      </c>
      <c r="K23" s="13" t="s">
        <v>4</v>
      </c>
      <c r="L23" s="15">
        <v>1.753E-2</v>
      </c>
      <c r="M23" s="16">
        <v>-6.2979999999999994E-2</v>
      </c>
      <c r="N23" s="17">
        <v>1.444E-3</v>
      </c>
      <c r="O23" s="15">
        <v>1.0760000000000001</v>
      </c>
      <c r="P23" s="15">
        <v>1.008</v>
      </c>
      <c r="Q23" s="16">
        <v>-5.1819999999999998E-2</v>
      </c>
      <c r="R23" s="2">
        <v>1.2549999999999999</v>
      </c>
    </row>
    <row r="24" spans="1:18" x14ac:dyDescent="0.25">
      <c r="A24" s="13">
        <v>29212778</v>
      </c>
      <c r="B24" s="13" t="s">
        <v>49</v>
      </c>
      <c r="C24" s="14" t="s">
        <v>50</v>
      </c>
      <c r="D24" s="13" t="s">
        <v>130</v>
      </c>
      <c r="E24" s="13">
        <v>55039974</v>
      </c>
      <c r="F24" s="13" t="s">
        <v>11</v>
      </c>
      <c r="G24" s="13" t="s">
        <v>3</v>
      </c>
      <c r="H24" s="15">
        <v>1.6400000000000001E-2</v>
      </c>
      <c r="I24" s="16">
        <v>0.24060000000000001</v>
      </c>
      <c r="J24" s="13" t="s">
        <v>3</v>
      </c>
      <c r="K24" s="13" t="s">
        <v>4</v>
      </c>
      <c r="L24" s="15">
        <v>1.753E-2</v>
      </c>
      <c r="M24" s="16">
        <v>-6.2979999999999994E-2</v>
      </c>
      <c r="N24" s="17">
        <v>1.444E-3</v>
      </c>
      <c r="O24" s="15">
        <v>1.0760000000000001</v>
      </c>
      <c r="P24" s="15">
        <v>1.008</v>
      </c>
      <c r="Q24" s="16">
        <v>-5.1819999999999998E-2</v>
      </c>
      <c r="R24" s="2">
        <v>1.2549999999999999</v>
      </c>
    </row>
    <row r="25" spans="1:18" x14ac:dyDescent="0.25">
      <c r="A25" s="13">
        <v>29212778</v>
      </c>
      <c r="B25" s="13" t="s">
        <v>49</v>
      </c>
      <c r="C25" s="14" t="s">
        <v>50</v>
      </c>
      <c r="D25" s="13" t="s">
        <v>129</v>
      </c>
      <c r="E25" s="13">
        <v>55039974</v>
      </c>
      <c r="F25" s="13" t="s">
        <v>11</v>
      </c>
      <c r="G25" s="13" t="s">
        <v>3</v>
      </c>
      <c r="H25" s="15">
        <v>1.6299999999999999E-2</v>
      </c>
      <c r="I25" s="16">
        <v>0.28210000000000002</v>
      </c>
      <c r="J25" s="13" t="s">
        <v>3</v>
      </c>
      <c r="K25" s="13" t="s">
        <v>4</v>
      </c>
      <c r="L25" s="15">
        <v>1.753E-2</v>
      </c>
      <c r="M25" s="16">
        <v>-6.2979999999999994E-2</v>
      </c>
      <c r="N25" s="17">
        <v>1.444E-3</v>
      </c>
      <c r="O25" s="15">
        <v>1.0760000000000001</v>
      </c>
      <c r="P25" s="15">
        <v>1.008</v>
      </c>
      <c r="Q25" s="16">
        <v>-5.1819999999999998E-2</v>
      </c>
      <c r="R25" s="2">
        <v>1.2549999999999999</v>
      </c>
    </row>
    <row r="26" spans="1:18" x14ac:dyDescent="0.25">
      <c r="A26" s="13">
        <v>33020668</v>
      </c>
      <c r="B26" s="13" t="s">
        <v>106</v>
      </c>
      <c r="C26" s="14" t="s">
        <v>50</v>
      </c>
      <c r="D26" s="13" t="s">
        <v>130</v>
      </c>
      <c r="E26" s="13">
        <v>55039931</v>
      </c>
      <c r="F26" s="13" t="s">
        <v>107</v>
      </c>
      <c r="G26" s="13"/>
      <c r="H26" s="15"/>
      <c r="I26" s="16">
        <v>0.26841100000000001</v>
      </c>
      <c r="J26" s="13"/>
      <c r="K26" s="13"/>
      <c r="L26" s="15"/>
      <c r="M26" s="16"/>
      <c r="N26" s="18"/>
      <c r="O26" s="15"/>
      <c r="P26" s="15"/>
      <c r="Q26" s="16"/>
    </row>
    <row r="27" spans="1:18" x14ac:dyDescent="0.25">
      <c r="A27" s="13">
        <v>33020668</v>
      </c>
      <c r="B27" s="13" t="s">
        <v>106</v>
      </c>
      <c r="C27" s="14" t="s">
        <v>50</v>
      </c>
      <c r="D27" s="13" t="s">
        <v>130</v>
      </c>
      <c r="E27" s="13">
        <v>55043912</v>
      </c>
      <c r="F27" s="13" t="s">
        <v>72</v>
      </c>
      <c r="G27" s="13"/>
      <c r="H27" s="15"/>
      <c r="I27" s="16">
        <v>0.44766699999999998</v>
      </c>
      <c r="J27" s="13"/>
      <c r="K27" s="13"/>
      <c r="L27" s="15"/>
      <c r="M27" s="16"/>
      <c r="N27" s="18"/>
      <c r="O27" s="15"/>
      <c r="P27" s="15"/>
      <c r="Q27" s="16"/>
    </row>
    <row r="28" spans="1:18" x14ac:dyDescent="0.25">
      <c r="A28" s="13">
        <v>30104761</v>
      </c>
      <c r="B28" s="13" t="s">
        <v>51</v>
      </c>
      <c r="C28" s="14" t="s">
        <v>50</v>
      </c>
      <c r="D28" s="13" t="s">
        <v>130</v>
      </c>
      <c r="E28" s="13">
        <v>55039974</v>
      </c>
      <c r="F28" s="13" t="s">
        <v>11</v>
      </c>
      <c r="G28" s="13" t="s">
        <v>3</v>
      </c>
      <c r="H28" s="15">
        <v>1.7999999999999999E-2</v>
      </c>
      <c r="I28" s="16"/>
      <c r="J28" s="13" t="s">
        <v>3</v>
      </c>
      <c r="K28" s="13" t="s">
        <v>4</v>
      </c>
      <c r="L28" s="15">
        <v>1.753E-2</v>
      </c>
      <c r="M28" s="16">
        <v>-6.2979999999999994E-2</v>
      </c>
      <c r="N28" s="17">
        <v>1.444E-3</v>
      </c>
      <c r="O28" s="15">
        <v>1.0760000000000001</v>
      </c>
      <c r="P28" s="15">
        <v>1.008</v>
      </c>
      <c r="Q28" s="16">
        <v>-5.1819999999999998E-2</v>
      </c>
      <c r="R28" s="2">
        <v>1.2549999999999999</v>
      </c>
    </row>
    <row r="29" spans="1:18" x14ac:dyDescent="0.25">
      <c r="A29" s="13">
        <v>26343387</v>
      </c>
      <c r="B29" s="13" t="s">
        <v>52</v>
      </c>
      <c r="C29" s="14" t="s">
        <v>50</v>
      </c>
      <c r="D29" s="13" t="s">
        <v>130</v>
      </c>
      <c r="E29" s="13">
        <v>55030366</v>
      </c>
      <c r="F29" s="13" t="s">
        <v>17</v>
      </c>
      <c r="G29" s="13" t="s">
        <v>3</v>
      </c>
      <c r="H29" s="15">
        <v>0.84762700000000002</v>
      </c>
      <c r="I29" s="16">
        <v>1.08</v>
      </c>
      <c r="J29" s="13" t="s">
        <v>2</v>
      </c>
      <c r="K29" s="13" t="s">
        <v>3</v>
      </c>
      <c r="L29" s="15">
        <v>0.18840000000000001</v>
      </c>
      <c r="M29" s="16">
        <v>-2.82E-3</v>
      </c>
      <c r="N29" s="18">
        <v>1.607E-4</v>
      </c>
      <c r="O29" s="15">
        <v>1.024</v>
      </c>
      <c r="P29" s="15">
        <v>1.0049999999999999</v>
      </c>
      <c r="Q29" s="16">
        <v>9.2849999999999999E-3</v>
      </c>
      <c r="R29" s="2">
        <v>1.048</v>
      </c>
    </row>
    <row r="30" spans="1:18" x14ac:dyDescent="0.25">
      <c r="A30" s="13">
        <v>33020668</v>
      </c>
      <c r="B30" s="13" t="s">
        <v>106</v>
      </c>
      <c r="C30" s="14" t="s">
        <v>50</v>
      </c>
      <c r="D30" s="13" t="s">
        <v>130</v>
      </c>
      <c r="E30" s="13">
        <v>55023869</v>
      </c>
      <c r="F30" s="13" t="s">
        <v>30</v>
      </c>
      <c r="G30" s="13"/>
      <c r="H30" s="15"/>
      <c r="I30" s="16">
        <v>4.3126200000000003E-2</v>
      </c>
      <c r="J30" s="13" t="s">
        <v>3</v>
      </c>
      <c r="K30" s="13" t="s">
        <v>2</v>
      </c>
      <c r="L30" s="15">
        <v>0.24340000000000001</v>
      </c>
      <c r="M30" s="16">
        <v>-3.8710000000000001E-2</v>
      </c>
      <c r="N30" s="18">
        <v>1.6190000000000001E-4</v>
      </c>
      <c r="O30" s="15">
        <v>1.022</v>
      </c>
      <c r="P30" s="15">
        <v>1.0049999999999999</v>
      </c>
      <c r="Q30" s="16">
        <v>3.9449999999999997E-3</v>
      </c>
      <c r="R30" s="2">
        <v>1.036</v>
      </c>
    </row>
    <row r="31" spans="1:18" x14ac:dyDescent="0.25">
      <c r="A31" s="13">
        <v>32469254</v>
      </c>
      <c r="B31" s="13" t="s">
        <v>53</v>
      </c>
      <c r="C31" s="14" t="s">
        <v>50</v>
      </c>
      <c r="D31" s="13" t="s">
        <v>130</v>
      </c>
      <c r="E31" s="13">
        <v>55030366</v>
      </c>
      <c r="F31" s="13" t="s">
        <v>17</v>
      </c>
      <c r="G31" s="13" t="s">
        <v>3</v>
      </c>
      <c r="H31" s="15">
        <v>0.85</v>
      </c>
      <c r="I31" s="16">
        <v>1.07</v>
      </c>
      <c r="J31" s="13" t="s">
        <v>2</v>
      </c>
      <c r="K31" s="13" t="s">
        <v>3</v>
      </c>
      <c r="L31" s="15">
        <v>0.18840000000000001</v>
      </c>
      <c r="M31" s="16">
        <v>-2.82E-3</v>
      </c>
      <c r="N31" s="18">
        <v>1.607E-4</v>
      </c>
      <c r="O31" s="15">
        <v>1.024</v>
      </c>
      <c r="P31" s="15">
        <v>1.0049999999999999</v>
      </c>
      <c r="Q31" s="16">
        <v>9.2849999999999999E-3</v>
      </c>
      <c r="R31" s="2">
        <v>1.048</v>
      </c>
    </row>
    <row r="32" spans="1:18" ht="60" x14ac:dyDescent="0.25">
      <c r="A32" s="13">
        <v>28714975</v>
      </c>
      <c r="B32" s="13" t="s">
        <v>54</v>
      </c>
      <c r="C32" s="14" t="s">
        <v>55</v>
      </c>
      <c r="D32" s="13" t="s">
        <v>131</v>
      </c>
      <c r="E32" s="13">
        <v>55039974</v>
      </c>
      <c r="F32" s="13" t="s">
        <v>11</v>
      </c>
      <c r="G32" s="13" t="s">
        <v>4</v>
      </c>
      <c r="H32" s="15">
        <v>0.98399999999999999</v>
      </c>
      <c r="I32" s="16">
        <v>1.25</v>
      </c>
      <c r="J32" s="13" t="s">
        <v>3</v>
      </c>
      <c r="K32" s="13" t="s">
        <v>4</v>
      </c>
      <c r="L32" s="15">
        <v>1.753E-2</v>
      </c>
      <c r="M32" s="16">
        <v>-6.2979999999999994E-2</v>
      </c>
      <c r="N32" s="17">
        <v>1.444E-3</v>
      </c>
      <c r="O32" s="15">
        <v>1.0760000000000001</v>
      </c>
      <c r="P32" s="15">
        <v>1.008</v>
      </c>
      <c r="Q32" s="16">
        <v>-5.1819999999999998E-2</v>
      </c>
      <c r="R32" s="2">
        <v>1.2549999999999999</v>
      </c>
    </row>
    <row r="33" spans="1:18" x14ac:dyDescent="0.25">
      <c r="A33" s="13">
        <v>21378990</v>
      </c>
      <c r="B33" s="13" t="s">
        <v>56</v>
      </c>
      <c r="C33" s="14" t="s">
        <v>57</v>
      </c>
      <c r="D33" s="13" t="s">
        <v>131</v>
      </c>
      <c r="E33" s="13">
        <v>55030366</v>
      </c>
      <c r="F33" s="13" t="s">
        <v>17</v>
      </c>
      <c r="G33" s="13" t="s">
        <v>3</v>
      </c>
      <c r="H33" s="15">
        <v>0.82</v>
      </c>
      <c r="I33" s="16">
        <v>1.08</v>
      </c>
      <c r="J33" s="13" t="s">
        <v>2</v>
      </c>
      <c r="K33" s="13" t="s">
        <v>3</v>
      </c>
      <c r="L33" s="15">
        <v>0.18840000000000001</v>
      </c>
      <c r="M33" s="16">
        <v>-2.82E-3</v>
      </c>
      <c r="N33" s="18">
        <v>1.607E-4</v>
      </c>
      <c r="O33" s="15">
        <v>1.024</v>
      </c>
      <c r="P33" s="15">
        <v>1.0049999999999999</v>
      </c>
      <c r="Q33" s="16">
        <v>9.2849999999999999E-3</v>
      </c>
      <c r="R33" s="2">
        <v>1.048</v>
      </c>
    </row>
    <row r="34" spans="1:18" x14ac:dyDescent="0.25">
      <c r="A34" s="2">
        <v>32561361</v>
      </c>
      <c r="B34" s="2" t="s">
        <v>109</v>
      </c>
      <c r="C34" s="3" t="s">
        <v>110</v>
      </c>
      <c r="E34" s="2">
        <v>55039974</v>
      </c>
      <c r="F34" s="2" t="s">
        <v>11</v>
      </c>
      <c r="H34" s="7">
        <v>1.754E-2</v>
      </c>
      <c r="I34" s="8">
        <v>1.217E-2</v>
      </c>
      <c r="J34" s="2" t="s">
        <v>3</v>
      </c>
      <c r="K34" s="2" t="s">
        <v>4</v>
      </c>
      <c r="L34" s="7">
        <v>1.753E-2</v>
      </c>
      <c r="M34" s="8">
        <v>-6.2979999999999994E-2</v>
      </c>
      <c r="N34" s="9">
        <v>1.444E-3</v>
      </c>
      <c r="O34" s="7">
        <v>1.0760000000000001</v>
      </c>
      <c r="P34" s="7">
        <v>1.008</v>
      </c>
      <c r="Q34" s="8">
        <v>-5.1819999999999998E-2</v>
      </c>
      <c r="R34" s="2">
        <v>1.2549999999999999</v>
      </c>
    </row>
    <row r="35" spans="1:18" x14ac:dyDescent="0.25">
      <c r="A35" s="2">
        <v>18193044</v>
      </c>
      <c r="B35" s="2" t="s">
        <v>58</v>
      </c>
      <c r="C35" s="3" t="s">
        <v>59</v>
      </c>
      <c r="D35" s="2" t="s">
        <v>133</v>
      </c>
      <c r="E35" s="2">
        <v>55039974</v>
      </c>
      <c r="F35" s="2" t="s">
        <v>11</v>
      </c>
      <c r="G35" s="2" t="s">
        <v>3</v>
      </c>
      <c r="H35" s="7">
        <v>0.01</v>
      </c>
      <c r="I35" s="8">
        <v>0.47</v>
      </c>
      <c r="J35" s="2" t="s">
        <v>3</v>
      </c>
      <c r="K35" s="2" t="s">
        <v>4</v>
      </c>
      <c r="L35" s="7">
        <v>1.753E-2</v>
      </c>
      <c r="M35" s="8">
        <v>-6.2979999999999994E-2</v>
      </c>
      <c r="N35" s="9">
        <v>1.444E-3</v>
      </c>
      <c r="O35" s="7">
        <v>1.0760000000000001</v>
      </c>
      <c r="P35" s="7">
        <v>1.008</v>
      </c>
      <c r="Q35" s="8">
        <v>-5.1819999999999998E-2</v>
      </c>
      <c r="R35" s="2">
        <v>1.2549999999999999</v>
      </c>
    </row>
    <row r="36" spans="1:18" x14ac:dyDescent="0.25">
      <c r="A36" s="2">
        <v>25961943</v>
      </c>
      <c r="B36" s="2" t="s">
        <v>60</v>
      </c>
      <c r="C36" s="3" t="s">
        <v>59</v>
      </c>
      <c r="E36" s="2">
        <v>55039974</v>
      </c>
      <c r="F36" s="2" t="s">
        <v>11</v>
      </c>
      <c r="G36" s="2" t="s">
        <v>4</v>
      </c>
      <c r="H36" s="7">
        <v>0.98</v>
      </c>
      <c r="I36" s="8">
        <v>0.52800000000000002</v>
      </c>
      <c r="J36" s="2" t="s">
        <v>3</v>
      </c>
      <c r="K36" s="2" t="s">
        <v>4</v>
      </c>
      <c r="L36" s="7">
        <v>1.753E-2</v>
      </c>
      <c r="M36" s="8">
        <v>-6.2979999999999994E-2</v>
      </c>
      <c r="N36" s="9">
        <v>1.444E-3</v>
      </c>
      <c r="O36" s="7">
        <v>1.0760000000000001</v>
      </c>
      <c r="P36" s="7">
        <v>1.008</v>
      </c>
      <c r="Q36" s="8">
        <v>-5.1819999999999998E-2</v>
      </c>
      <c r="R36" s="2">
        <v>1.2549999999999999</v>
      </c>
    </row>
    <row r="37" spans="1:18" x14ac:dyDescent="0.25">
      <c r="A37" s="2">
        <v>30275531</v>
      </c>
      <c r="B37" s="2" t="s">
        <v>61</v>
      </c>
      <c r="C37" s="3" t="s">
        <v>59</v>
      </c>
      <c r="D37" s="2" t="s">
        <v>129</v>
      </c>
      <c r="E37" s="2">
        <v>55039974</v>
      </c>
      <c r="F37" s="2" t="s">
        <v>11</v>
      </c>
      <c r="G37" s="2" t="s">
        <v>3</v>
      </c>
      <c r="H37" s="7">
        <v>1.49E-2</v>
      </c>
      <c r="I37" s="8">
        <v>0.3952</v>
      </c>
      <c r="J37" s="2" t="s">
        <v>3</v>
      </c>
      <c r="K37" s="2" t="s">
        <v>4</v>
      </c>
      <c r="L37" s="7">
        <v>1.753E-2</v>
      </c>
      <c r="M37" s="8">
        <v>-6.2979999999999994E-2</v>
      </c>
      <c r="N37" s="9">
        <v>1.444E-3</v>
      </c>
      <c r="O37" s="7">
        <v>1.0760000000000001</v>
      </c>
      <c r="P37" s="7">
        <v>1.008</v>
      </c>
      <c r="Q37" s="8">
        <v>-5.1819999999999998E-2</v>
      </c>
      <c r="R37" s="2">
        <v>1.2549999999999999</v>
      </c>
    </row>
    <row r="38" spans="1:18" x14ac:dyDescent="0.25">
      <c r="A38" s="2">
        <v>30275531</v>
      </c>
      <c r="B38" s="2" t="s">
        <v>61</v>
      </c>
      <c r="C38" s="3" t="s">
        <v>59</v>
      </c>
      <c r="D38" s="2" t="s">
        <v>129</v>
      </c>
      <c r="E38" s="2">
        <v>55052749</v>
      </c>
      <c r="F38" s="2" t="s">
        <v>62</v>
      </c>
      <c r="G38" s="2" t="s">
        <v>3</v>
      </c>
      <c r="H38" s="7">
        <v>3.2000000000000002E-3</v>
      </c>
      <c r="I38" s="8">
        <v>0.65600000000000003</v>
      </c>
      <c r="J38" s="2"/>
      <c r="K38" s="2"/>
      <c r="L38" s="7"/>
      <c r="M38" s="8"/>
      <c r="N38" s="11"/>
      <c r="O38" s="7"/>
      <c r="P38" s="7"/>
      <c r="Q38" s="8"/>
    </row>
    <row r="39" spans="1:18" x14ac:dyDescent="0.25">
      <c r="A39" s="2">
        <v>24507774</v>
      </c>
      <c r="B39" s="2" t="s">
        <v>63</v>
      </c>
      <c r="C39" s="3" t="s">
        <v>59</v>
      </c>
      <c r="E39" s="2">
        <v>55039974</v>
      </c>
      <c r="F39" s="2" t="s">
        <v>11</v>
      </c>
      <c r="H39" s="7">
        <v>1.54E-2</v>
      </c>
      <c r="I39" s="8">
        <v>17</v>
      </c>
      <c r="J39" s="2" t="s">
        <v>3</v>
      </c>
      <c r="K39" s="2" t="s">
        <v>4</v>
      </c>
      <c r="L39" s="7">
        <v>1.753E-2</v>
      </c>
      <c r="M39" s="8">
        <v>-6.2979999999999994E-2</v>
      </c>
      <c r="N39" s="9">
        <v>1.444E-3</v>
      </c>
      <c r="O39" s="7">
        <v>1.0760000000000001</v>
      </c>
      <c r="P39" s="7">
        <v>1.008</v>
      </c>
      <c r="Q39" s="8">
        <v>-5.1819999999999998E-2</v>
      </c>
      <c r="R39" s="2">
        <v>1.2549999999999999</v>
      </c>
    </row>
    <row r="40" spans="1:18" x14ac:dyDescent="0.25">
      <c r="A40" s="2">
        <v>24507774</v>
      </c>
      <c r="B40" s="2" t="s">
        <v>63</v>
      </c>
      <c r="C40" s="3" t="s">
        <v>59</v>
      </c>
      <c r="E40" s="2">
        <v>55063542</v>
      </c>
      <c r="F40" s="2" t="s">
        <v>64</v>
      </c>
      <c r="H40" s="7">
        <v>8.6999999999999994E-3</v>
      </c>
      <c r="I40" s="8">
        <v>40</v>
      </c>
      <c r="J40" s="2"/>
      <c r="K40" s="2"/>
      <c r="L40" s="7"/>
      <c r="M40" s="8"/>
      <c r="N40" s="11"/>
      <c r="O40" s="7"/>
      <c r="P40" s="7"/>
      <c r="Q40" s="8"/>
    </row>
    <row r="41" spans="1:18" x14ac:dyDescent="0.25">
      <c r="A41" s="2">
        <v>20864672</v>
      </c>
      <c r="B41" s="2" t="s">
        <v>65</v>
      </c>
      <c r="C41" s="3" t="s">
        <v>59</v>
      </c>
      <c r="D41" s="2" t="s">
        <v>131</v>
      </c>
      <c r="E41" s="2">
        <v>55030366</v>
      </c>
      <c r="F41" s="2" t="s">
        <v>17</v>
      </c>
      <c r="G41" s="2" t="s">
        <v>3</v>
      </c>
      <c r="H41" s="7">
        <v>0.77</v>
      </c>
      <c r="I41" s="8">
        <v>0.03</v>
      </c>
      <c r="J41" s="2" t="s">
        <v>2</v>
      </c>
      <c r="K41" s="2" t="s">
        <v>3</v>
      </c>
      <c r="L41" s="7">
        <v>0.18840000000000001</v>
      </c>
      <c r="M41" s="8">
        <v>-2.82E-3</v>
      </c>
      <c r="N41" s="11">
        <v>1.607E-4</v>
      </c>
      <c r="O41" s="7">
        <v>1.024</v>
      </c>
      <c r="P41" s="7">
        <v>1.0049999999999999</v>
      </c>
      <c r="Q41" s="8">
        <v>9.2849999999999999E-3</v>
      </c>
      <c r="R41" s="2">
        <v>1.048</v>
      </c>
    </row>
    <row r="42" spans="1:18" x14ac:dyDescent="0.25">
      <c r="A42" s="2">
        <v>18193043</v>
      </c>
      <c r="B42" s="2" t="s">
        <v>47</v>
      </c>
      <c r="C42" s="3" t="s">
        <v>59</v>
      </c>
      <c r="D42" s="2" t="s">
        <v>133</v>
      </c>
      <c r="E42" s="2">
        <v>55030366</v>
      </c>
      <c r="F42" s="2" t="s">
        <v>17</v>
      </c>
      <c r="G42" s="2" t="s">
        <v>3</v>
      </c>
      <c r="H42" s="7">
        <v>0.81</v>
      </c>
      <c r="I42" s="8">
        <v>3.04</v>
      </c>
      <c r="J42" s="2" t="s">
        <v>2</v>
      </c>
      <c r="K42" s="2" t="s">
        <v>3</v>
      </c>
      <c r="L42" s="7">
        <v>0.18840000000000001</v>
      </c>
      <c r="M42" s="8">
        <v>-2.82E-3</v>
      </c>
      <c r="N42" s="11">
        <v>1.607E-4</v>
      </c>
      <c r="O42" s="7">
        <v>1.024</v>
      </c>
      <c r="P42" s="7">
        <v>1.0049999999999999</v>
      </c>
      <c r="Q42" s="8">
        <v>9.2849999999999999E-3</v>
      </c>
      <c r="R42" s="2">
        <v>1.048</v>
      </c>
    </row>
    <row r="43" spans="1:18" x14ac:dyDescent="0.25">
      <c r="A43" s="2">
        <v>20686565</v>
      </c>
      <c r="B43" s="2" t="s">
        <v>46</v>
      </c>
      <c r="C43" s="3" t="s">
        <v>59</v>
      </c>
      <c r="E43" s="2">
        <v>55038977</v>
      </c>
      <c r="F43" s="2" t="s">
        <v>24</v>
      </c>
      <c r="G43" s="2" t="s">
        <v>4</v>
      </c>
      <c r="H43" s="7">
        <v>0.3</v>
      </c>
      <c r="I43" s="8">
        <v>2.0099999999999998</v>
      </c>
      <c r="J43" s="2" t="s">
        <v>4</v>
      </c>
      <c r="K43" s="2" t="s">
        <v>1</v>
      </c>
      <c r="L43" s="7">
        <v>0.34839999999999999</v>
      </c>
      <c r="M43" s="8">
        <v>-1.264E-2</v>
      </c>
      <c r="N43" s="11">
        <v>-1.2850000000000001E-4</v>
      </c>
      <c r="O43" s="7">
        <v>0.99619999999999997</v>
      </c>
      <c r="P43" s="7">
        <v>1.0029999999999999</v>
      </c>
      <c r="Q43" s="8">
        <v>4.81E-3</v>
      </c>
      <c r="R43" s="2">
        <v>1.0289999999999999</v>
      </c>
    </row>
    <row r="44" spans="1:18" x14ac:dyDescent="0.25">
      <c r="A44" s="2">
        <v>19060906</v>
      </c>
      <c r="B44" s="2" t="s">
        <v>58</v>
      </c>
      <c r="C44" s="3" t="s">
        <v>59</v>
      </c>
      <c r="D44" s="2" t="s">
        <v>131</v>
      </c>
      <c r="E44" s="2">
        <v>55030366</v>
      </c>
      <c r="F44" s="2" t="s">
        <v>17</v>
      </c>
      <c r="G44" s="2" t="s">
        <v>2</v>
      </c>
      <c r="H44" s="7">
        <v>0.19</v>
      </c>
      <c r="I44" s="8">
        <v>0.09</v>
      </c>
      <c r="J44" s="2" t="s">
        <v>2</v>
      </c>
      <c r="K44" s="2" t="s">
        <v>3</v>
      </c>
      <c r="L44" s="7">
        <v>0.18840000000000001</v>
      </c>
      <c r="M44" s="8">
        <v>-2.82E-3</v>
      </c>
      <c r="N44" s="11">
        <v>1.607E-4</v>
      </c>
      <c r="O44" s="7">
        <v>1.024</v>
      </c>
      <c r="P44" s="7">
        <v>1.0049999999999999</v>
      </c>
      <c r="Q44" s="8">
        <v>9.2849999999999999E-3</v>
      </c>
      <c r="R44" s="2">
        <v>1.048</v>
      </c>
    </row>
    <row r="45" spans="1:18" x14ac:dyDescent="0.25">
      <c r="A45" s="2">
        <v>26582766</v>
      </c>
      <c r="B45" s="2" t="s">
        <v>48</v>
      </c>
      <c r="C45" s="3" t="s">
        <v>59</v>
      </c>
      <c r="D45" s="2" t="s">
        <v>133</v>
      </c>
      <c r="E45" s="2">
        <v>55033483</v>
      </c>
      <c r="F45" s="2" t="s">
        <v>23</v>
      </c>
      <c r="G45" s="2" t="s">
        <v>3</v>
      </c>
      <c r="H45" s="7">
        <v>0.72</v>
      </c>
      <c r="I45" s="8">
        <v>1.954</v>
      </c>
      <c r="J45" s="2" t="s">
        <v>3</v>
      </c>
      <c r="K45" s="2" t="s">
        <v>2</v>
      </c>
      <c r="L45" s="7">
        <v>0.187</v>
      </c>
      <c r="M45" s="8">
        <v>-8.0460000000000004E-2</v>
      </c>
      <c r="N45" s="11">
        <v>-2.4879999999999998E-4</v>
      </c>
      <c r="O45" s="7">
        <v>0.97470000000000001</v>
      </c>
      <c r="P45" s="7">
        <v>0.99690000000000001</v>
      </c>
      <c r="Q45" s="8">
        <v>-5.9610000000000002E-3</v>
      </c>
      <c r="R45" s="2">
        <v>0.96399999999999997</v>
      </c>
    </row>
    <row r="46" spans="1:18" x14ac:dyDescent="0.25">
      <c r="A46" s="2">
        <v>24097068</v>
      </c>
      <c r="B46" s="2" t="s">
        <v>47</v>
      </c>
      <c r="C46" s="3" t="s">
        <v>59</v>
      </c>
      <c r="D46" s="2" t="s">
        <v>131</v>
      </c>
      <c r="E46" s="2">
        <v>55038977</v>
      </c>
      <c r="F46" s="2" t="s">
        <v>24</v>
      </c>
      <c r="G46" s="2" t="s">
        <v>4</v>
      </c>
      <c r="H46" s="7">
        <v>0.32</v>
      </c>
      <c r="I46" s="8">
        <v>6.4000000000000001E-2</v>
      </c>
      <c r="J46" s="2" t="s">
        <v>4</v>
      </c>
      <c r="K46" s="2" t="s">
        <v>1</v>
      </c>
      <c r="L46" s="7">
        <v>0.34839999999999999</v>
      </c>
      <c r="M46" s="8">
        <v>-1.264E-2</v>
      </c>
      <c r="N46" s="11">
        <v>-1.2850000000000001E-4</v>
      </c>
      <c r="O46" s="7">
        <v>0.99619999999999997</v>
      </c>
      <c r="P46" s="7">
        <v>1.0029999999999999</v>
      </c>
      <c r="Q46" s="8">
        <v>4.81E-3</v>
      </c>
      <c r="R46" s="2">
        <v>1.0289999999999999</v>
      </c>
    </row>
    <row r="47" spans="1:18" x14ac:dyDescent="0.25">
      <c r="A47" s="2">
        <v>28334899</v>
      </c>
      <c r="B47" s="2" t="s">
        <v>69</v>
      </c>
      <c r="C47" s="3" t="s">
        <v>67</v>
      </c>
      <c r="D47" s="2" t="s">
        <v>133</v>
      </c>
      <c r="E47" s="2">
        <v>55063514</v>
      </c>
      <c r="F47" s="2" t="s">
        <v>6</v>
      </c>
      <c r="G47" s="2" t="s">
        <v>1</v>
      </c>
      <c r="H47" s="7">
        <v>0.94</v>
      </c>
      <c r="I47" s="8">
        <v>0.107</v>
      </c>
      <c r="J47" s="2" t="s">
        <v>4</v>
      </c>
      <c r="K47" s="2" t="s">
        <v>1</v>
      </c>
      <c r="L47" s="7">
        <v>3.1559999999999998E-2</v>
      </c>
      <c r="M47" s="8">
        <v>-5.799E-2</v>
      </c>
      <c r="N47" s="11">
        <v>-2.8259999999999998E-4</v>
      </c>
      <c r="O47" s="7">
        <v>1.03</v>
      </c>
      <c r="P47" s="7">
        <v>1.012</v>
      </c>
      <c r="Q47" s="12">
        <v>5.8169999999999999E-2</v>
      </c>
      <c r="R47" s="2">
        <v>0.99029999999999996</v>
      </c>
    </row>
    <row r="48" spans="1:18" x14ac:dyDescent="0.25">
      <c r="A48" s="2">
        <v>32203549</v>
      </c>
      <c r="B48" s="2" t="s">
        <v>39</v>
      </c>
      <c r="C48" s="3" t="s">
        <v>67</v>
      </c>
      <c r="D48" s="2" t="s">
        <v>130</v>
      </c>
      <c r="E48" s="2">
        <v>55039974</v>
      </c>
      <c r="F48" s="2" t="s">
        <v>11</v>
      </c>
      <c r="G48" s="2" t="s">
        <v>4</v>
      </c>
      <c r="H48" s="7">
        <v>0.98253199999999996</v>
      </c>
      <c r="I48" s="8">
        <v>0.34851100000000002</v>
      </c>
      <c r="J48" s="2" t="s">
        <v>3</v>
      </c>
      <c r="K48" s="2" t="s">
        <v>4</v>
      </c>
      <c r="L48" s="7">
        <v>1.753E-2</v>
      </c>
      <c r="M48" s="8">
        <v>-6.2979999999999994E-2</v>
      </c>
      <c r="N48" s="9">
        <v>1.444E-3</v>
      </c>
      <c r="O48" s="7">
        <v>1.0760000000000001</v>
      </c>
      <c r="P48" s="7">
        <v>1.008</v>
      </c>
      <c r="Q48" s="8">
        <v>-5.1819999999999998E-2</v>
      </c>
      <c r="R48" s="2">
        <v>1.2549999999999999</v>
      </c>
    </row>
    <row r="49" spans="1:18" x14ac:dyDescent="0.25">
      <c r="A49" s="2">
        <v>32203549</v>
      </c>
      <c r="B49" s="2" t="s">
        <v>39</v>
      </c>
      <c r="C49" s="3" t="s">
        <v>67</v>
      </c>
      <c r="D49" s="2" t="s">
        <v>130</v>
      </c>
      <c r="E49" s="2">
        <v>55055640</v>
      </c>
      <c r="F49" s="2" t="s">
        <v>33</v>
      </c>
      <c r="G49" s="2" t="s">
        <v>4</v>
      </c>
      <c r="H49" s="7">
        <v>0.35104299999999999</v>
      </c>
      <c r="I49" s="8">
        <v>4.2624599999999999E-2</v>
      </c>
      <c r="J49" s="2" t="s">
        <v>4</v>
      </c>
      <c r="K49" s="2" t="s">
        <v>3</v>
      </c>
      <c r="L49" s="7">
        <v>0.34920000000000001</v>
      </c>
      <c r="M49" s="8">
        <v>-2.4490000000000001E-2</v>
      </c>
      <c r="N49" s="9">
        <v>3.8160000000000001E-4</v>
      </c>
      <c r="O49" s="7">
        <v>1.01</v>
      </c>
      <c r="P49" s="10">
        <v>1.01</v>
      </c>
      <c r="Q49" s="8">
        <v>2.1679999999999998E-3</v>
      </c>
      <c r="R49" s="2">
        <v>0.9546</v>
      </c>
    </row>
    <row r="50" spans="1:18" x14ac:dyDescent="0.25">
      <c r="A50" s="2">
        <v>32203549</v>
      </c>
      <c r="B50" s="2" t="s">
        <v>39</v>
      </c>
      <c r="C50" s="3" t="s">
        <v>67</v>
      </c>
      <c r="D50" s="2" t="s">
        <v>130</v>
      </c>
      <c r="E50" s="2">
        <v>55060755</v>
      </c>
      <c r="F50" s="2" t="s">
        <v>7</v>
      </c>
      <c r="G50" s="2" t="s">
        <v>3</v>
      </c>
      <c r="H50" s="7">
        <v>0.96684999999999999</v>
      </c>
      <c r="I50" s="8">
        <v>6.8340700000000004E-2</v>
      </c>
      <c r="J50" s="2" t="s">
        <v>4</v>
      </c>
      <c r="K50" s="2" t="s">
        <v>3</v>
      </c>
      <c r="L50" s="7">
        <v>3.2460000000000003E-2</v>
      </c>
      <c r="M50" s="8">
        <v>2.3539999999999998E-2</v>
      </c>
      <c r="N50" s="11">
        <v>-4.5550000000000001E-4</v>
      </c>
      <c r="O50" s="7">
        <v>1.046</v>
      </c>
      <c r="P50" s="7">
        <v>1.014</v>
      </c>
      <c r="Q50" s="12">
        <v>5.6390000000000003E-2</v>
      </c>
      <c r="R50" s="2">
        <v>0.98760000000000003</v>
      </c>
    </row>
    <row r="51" spans="1:18" x14ac:dyDescent="0.25">
      <c r="A51" s="2">
        <v>30926973</v>
      </c>
      <c r="B51" s="2" t="s">
        <v>68</v>
      </c>
      <c r="C51" s="3" t="s">
        <v>67</v>
      </c>
      <c r="D51" s="2" t="s">
        <v>130</v>
      </c>
      <c r="E51" s="2">
        <v>55039974</v>
      </c>
      <c r="F51" s="2" t="s">
        <v>11</v>
      </c>
      <c r="G51" s="2" t="s">
        <v>3</v>
      </c>
      <c r="H51" s="7">
        <v>1.5900000000000001E-2</v>
      </c>
      <c r="I51" s="8">
        <v>14.3865</v>
      </c>
      <c r="J51" s="2" t="s">
        <v>3</v>
      </c>
      <c r="K51" s="2" t="s">
        <v>4</v>
      </c>
      <c r="L51" s="7">
        <v>1.753E-2</v>
      </c>
      <c r="M51" s="8">
        <v>-6.2979999999999994E-2</v>
      </c>
      <c r="N51" s="9">
        <v>1.444E-3</v>
      </c>
      <c r="O51" s="7">
        <v>1.0760000000000001</v>
      </c>
      <c r="P51" s="7">
        <v>1.008</v>
      </c>
      <c r="Q51" s="8">
        <v>-5.1819999999999998E-2</v>
      </c>
      <c r="R51" s="2">
        <v>1.2549999999999999</v>
      </c>
    </row>
    <row r="52" spans="1:18" x14ac:dyDescent="0.25">
      <c r="A52" s="2">
        <v>31675503</v>
      </c>
      <c r="B52" s="2" t="s">
        <v>70</v>
      </c>
      <c r="C52" s="3" t="s">
        <v>67</v>
      </c>
      <c r="E52" s="2">
        <v>55063542</v>
      </c>
      <c r="F52" s="2" t="s">
        <v>64</v>
      </c>
      <c r="G52" s="2" t="s">
        <v>2</v>
      </c>
      <c r="H52" s="7">
        <v>0.998</v>
      </c>
      <c r="I52" s="8">
        <v>0.84754799999999997</v>
      </c>
      <c r="J52" s="2"/>
      <c r="K52" s="2"/>
      <c r="L52" s="7"/>
      <c r="M52" s="8"/>
      <c r="N52" s="11"/>
      <c r="O52" s="7"/>
      <c r="P52" s="7"/>
      <c r="Q52" s="8"/>
    </row>
    <row r="53" spans="1:18" x14ac:dyDescent="0.25">
      <c r="A53" s="2">
        <v>30698716</v>
      </c>
      <c r="B53" s="2" t="s">
        <v>66</v>
      </c>
      <c r="C53" s="3" t="s">
        <v>67</v>
      </c>
      <c r="D53" s="2" t="s">
        <v>129</v>
      </c>
      <c r="E53" s="2">
        <v>55039974</v>
      </c>
      <c r="F53" s="2" t="s">
        <v>11</v>
      </c>
      <c r="G53" s="2" t="s">
        <v>3</v>
      </c>
      <c r="H53" s="7"/>
      <c r="I53" s="8">
        <v>16.100000000000001</v>
      </c>
      <c r="J53" s="2" t="s">
        <v>3</v>
      </c>
      <c r="K53" s="2" t="s">
        <v>4</v>
      </c>
      <c r="L53" s="7">
        <v>1.753E-2</v>
      </c>
      <c r="M53" s="8">
        <v>-6.2979999999999994E-2</v>
      </c>
      <c r="N53" s="9">
        <v>1.444E-3</v>
      </c>
      <c r="O53" s="7">
        <v>1.0760000000000001</v>
      </c>
      <c r="P53" s="7">
        <v>1.008</v>
      </c>
      <c r="Q53" s="8">
        <v>-5.1819999999999998E-2</v>
      </c>
      <c r="R53" s="2">
        <v>1.2549999999999999</v>
      </c>
    </row>
    <row r="54" spans="1:18" x14ac:dyDescent="0.25">
      <c r="A54" s="2">
        <v>26690388</v>
      </c>
      <c r="B54" s="2" t="s">
        <v>71</v>
      </c>
      <c r="C54" s="3" t="s">
        <v>67</v>
      </c>
      <c r="E54" s="2">
        <v>55043912</v>
      </c>
      <c r="F54" s="2" t="s">
        <v>72</v>
      </c>
      <c r="G54" s="2" t="s">
        <v>3</v>
      </c>
      <c r="H54" s="7">
        <v>1.2999999999999999E-2</v>
      </c>
      <c r="I54" s="8">
        <v>0.64</v>
      </c>
      <c r="J54" s="2"/>
      <c r="K54" s="2"/>
      <c r="L54" s="7"/>
      <c r="M54" s="8"/>
      <c r="N54" s="11"/>
      <c r="O54" s="7"/>
      <c r="P54" s="7"/>
      <c r="Q54" s="8"/>
    </row>
    <row r="55" spans="1:18" x14ac:dyDescent="0.25">
      <c r="A55" s="2">
        <v>28334899</v>
      </c>
      <c r="B55" s="2" t="s">
        <v>69</v>
      </c>
      <c r="C55" s="3" t="s">
        <v>67</v>
      </c>
      <c r="D55" s="2" t="s">
        <v>129</v>
      </c>
      <c r="E55" s="2">
        <v>55038977</v>
      </c>
      <c r="F55" s="2" t="s">
        <v>24</v>
      </c>
      <c r="G55" s="2" t="s">
        <v>1</v>
      </c>
      <c r="H55" s="7">
        <v>0.66700000000000004</v>
      </c>
      <c r="I55" s="8">
        <v>6.4199999999999993E-2</v>
      </c>
      <c r="J55" s="2" t="s">
        <v>4</v>
      </c>
      <c r="K55" s="2" t="s">
        <v>1</v>
      </c>
      <c r="L55" s="7">
        <v>0.34839999999999999</v>
      </c>
      <c r="M55" s="8">
        <v>-1.264E-2</v>
      </c>
      <c r="N55" s="11">
        <v>-1.2850000000000001E-4</v>
      </c>
      <c r="O55" s="7">
        <v>0.99619999999999997</v>
      </c>
      <c r="P55" s="7">
        <v>1.0029999999999999</v>
      </c>
      <c r="Q55" s="8">
        <v>4.81E-3</v>
      </c>
      <c r="R55" s="2">
        <v>1.0289999999999999</v>
      </c>
    </row>
    <row r="56" spans="1:18" x14ac:dyDescent="0.25">
      <c r="A56" s="2">
        <v>30926973</v>
      </c>
      <c r="B56" s="2" t="s">
        <v>68</v>
      </c>
      <c r="C56" s="3" t="s">
        <v>67</v>
      </c>
      <c r="D56" s="2" t="s">
        <v>130</v>
      </c>
      <c r="E56" s="2">
        <v>55038977</v>
      </c>
      <c r="F56" s="2" t="s">
        <v>24</v>
      </c>
      <c r="G56" s="2" t="s">
        <v>1</v>
      </c>
      <c r="H56" s="7">
        <v>0.62509999999999999</v>
      </c>
      <c r="I56" s="8">
        <v>1.4493</v>
      </c>
      <c r="J56" s="2" t="s">
        <v>4</v>
      </c>
      <c r="K56" s="2" t="s">
        <v>1</v>
      </c>
      <c r="L56" s="7">
        <v>0.34839999999999999</v>
      </c>
      <c r="M56" s="8">
        <v>-1.264E-2</v>
      </c>
      <c r="N56" s="11">
        <v>-1.2850000000000001E-4</v>
      </c>
      <c r="O56" s="7">
        <v>0.99619999999999997</v>
      </c>
      <c r="P56" s="7">
        <v>1.0029999999999999</v>
      </c>
      <c r="Q56" s="8">
        <v>4.81E-3</v>
      </c>
      <c r="R56" s="2">
        <v>1.0289999999999999</v>
      </c>
    </row>
    <row r="57" spans="1:18" x14ac:dyDescent="0.25">
      <c r="A57" s="2">
        <v>30698716</v>
      </c>
      <c r="B57" s="2" t="s">
        <v>66</v>
      </c>
      <c r="C57" s="3" t="s">
        <v>73</v>
      </c>
      <c r="D57" s="2" t="s">
        <v>131</v>
      </c>
      <c r="E57" s="2">
        <v>55039974</v>
      </c>
      <c r="F57" s="2" t="s">
        <v>11</v>
      </c>
      <c r="G57" s="2" t="s">
        <v>3</v>
      </c>
      <c r="H57" s="7"/>
      <c r="I57" s="8">
        <v>16.37</v>
      </c>
      <c r="J57" s="2" t="s">
        <v>3</v>
      </c>
      <c r="K57" s="2" t="s">
        <v>4</v>
      </c>
      <c r="L57" s="7">
        <v>1.753E-2</v>
      </c>
      <c r="M57" s="8">
        <v>-6.2979999999999994E-2</v>
      </c>
      <c r="N57" s="9">
        <v>1.444E-3</v>
      </c>
      <c r="O57" s="7">
        <v>1.0760000000000001</v>
      </c>
      <c r="P57" s="7">
        <v>1.008</v>
      </c>
      <c r="Q57" s="8">
        <v>-5.1819999999999998E-2</v>
      </c>
      <c r="R57" s="2">
        <v>1.2549999999999999</v>
      </c>
    </row>
    <row r="58" spans="1:18" x14ac:dyDescent="0.25">
      <c r="A58" s="2">
        <v>32154731</v>
      </c>
      <c r="B58" s="2" t="s">
        <v>74</v>
      </c>
      <c r="C58" s="3" t="s">
        <v>75</v>
      </c>
      <c r="D58" s="2" t="s">
        <v>130</v>
      </c>
      <c r="E58" s="2">
        <v>55039974</v>
      </c>
      <c r="F58" s="2" t="s">
        <v>11</v>
      </c>
      <c r="H58" s="7"/>
      <c r="I58" s="8">
        <v>0.47039999999999998</v>
      </c>
      <c r="J58" s="2" t="s">
        <v>3</v>
      </c>
      <c r="K58" s="2" t="s">
        <v>4</v>
      </c>
      <c r="L58" s="7">
        <v>1.753E-2</v>
      </c>
      <c r="M58" s="8">
        <v>-6.2979999999999994E-2</v>
      </c>
      <c r="N58" s="9">
        <v>1.444E-3</v>
      </c>
      <c r="O58" s="7">
        <v>1.0760000000000001</v>
      </c>
      <c r="P58" s="7">
        <v>1.008</v>
      </c>
      <c r="Q58" s="8">
        <v>-5.1819999999999998E-2</v>
      </c>
      <c r="R58" s="2">
        <v>1.2549999999999999</v>
      </c>
    </row>
    <row r="59" spans="1:18" x14ac:dyDescent="0.25">
      <c r="A59" s="2">
        <v>29507422</v>
      </c>
      <c r="B59" s="2" t="s">
        <v>76</v>
      </c>
      <c r="C59" s="3" t="s">
        <v>75</v>
      </c>
      <c r="E59" s="2">
        <v>55039974</v>
      </c>
      <c r="F59" s="2" t="s">
        <v>11</v>
      </c>
      <c r="G59" s="2" t="s">
        <v>4</v>
      </c>
      <c r="H59" s="7">
        <v>0.98699999999999999</v>
      </c>
      <c r="I59" s="8">
        <v>0.47499999999999998</v>
      </c>
      <c r="J59" s="2" t="s">
        <v>3</v>
      </c>
      <c r="K59" s="2" t="s">
        <v>4</v>
      </c>
      <c r="L59" s="7">
        <v>1.753E-2</v>
      </c>
      <c r="M59" s="8">
        <v>-6.2979999999999994E-2</v>
      </c>
      <c r="N59" s="9">
        <v>1.444E-3</v>
      </c>
      <c r="O59" s="7">
        <v>1.0760000000000001</v>
      </c>
      <c r="P59" s="7">
        <v>1.008</v>
      </c>
      <c r="Q59" s="8">
        <v>-5.1819999999999998E-2</v>
      </c>
      <c r="R59" s="2">
        <v>1.2549999999999999</v>
      </c>
    </row>
    <row r="60" spans="1:18" x14ac:dyDescent="0.25">
      <c r="A60" s="2">
        <v>29507422</v>
      </c>
      <c r="B60" s="2" t="s">
        <v>76</v>
      </c>
      <c r="C60" s="3" t="s">
        <v>75</v>
      </c>
      <c r="E60" s="2">
        <v>55052420</v>
      </c>
      <c r="F60" s="2" t="s">
        <v>10</v>
      </c>
      <c r="G60" s="2" t="s">
        <v>4</v>
      </c>
      <c r="H60" s="7">
        <v>0.96099999999999997</v>
      </c>
      <c r="I60" s="8">
        <v>6.7000000000000004E-2</v>
      </c>
      <c r="J60" s="2" t="s">
        <v>1</v>
      </c>
      <c r="K60" s="2" t="s">
        <v>4</v>
      </c>
      <c r="L60" s="7">
        <v>4.1799999999999997E-2</v>
      </c>
      <c r="M60" s="12">
        <v>0.23930000000000001</v>
      </c>
      <c r="N60" s="11">
        <v>-8.1570000000000007E-5</v>
      </c>
      <c r="O60" s="7">
        <v>1.03</v>
      </c>
      <c r="P60" s="7">
        <v>0.98419999999999996</v>
      </c>
      <c r="Q60" s="8">
        <v>-3.517E-2</v>
      </c>
      <c r="R60" s="2">
        <v>0.87980000000000003</v>
      </c>
    </row>
    <row r="61" spans="1:18" x14ac:dyDescent="0.25">
      <c r="A61" s="2">
        <v>29507422</v>
      </c>
      <c r="B61" s="2" t="s">
        <v>76</v>
      </c>
      <c r="C61" s="3" t="s">
        <v>75</v>
      </c>
      <c r="E61" s="2">
        <v>55052794</v>
      </c>
      <c r="F61" s="2" t="s">
        <v>29</v>
      </c>
      <c r="G61" s="2" t="s">
        <v>1</v>
      </c>
      <c r="H61" s="7">
        <v>0.625</v>
      </c>
      <c r="I61" s="8">
        <v>5.7000000000000002E-2</v>
      </c>
      <c r="J61" s="2" t="s">
        <v>4</v>
      </c>
      <c r="K61" s="2" t="s">
        <v>1</v>
      </c>
      <c r="L61" s="7">
        <v>0.38869999999999999</v>
      </c>
      <c r="M61" s="8">
        <v>-3.4889999999999997E-2</v>
      </c>
      <c r="N61" s="9">
        <v>3.2820000000000001E-4</v>
      </c>
      <c r="O61" s="7">
        <v>1.012</v>
      </c>
      <c r="P61" s="10">
        <v>1.0109999999999999</v>
      </c>
      <c r="Q61" s="8">
        <v>4.568E-3</v>
      </c>
      <c r="R61" s="2">
        <v>0.94589999999999996</v>
      </c>
    </row>
    <row r="62" spans="1:18" x14ac:dyDescent="0.25">
      <c r="A62" s="2">
        <v>29507422</v>
      </c>
      <c r="B62" s="2" t="s">
        <v>76</v>
      </c>
      <c r="C62" s="3" t="s">
        <v>75</v>
      </c>
      <c r="E62" s="2">
        <v>55052794</v>
      </c>
      <c r="F62" s="2" t="s">
        <v>29</v>
      </c>
      <c r="G62" s="2" t="s">
        <v>1</v>
      </c>
      <c r="H62" s="7">
        <v>0.65</v>
      </c>
      <c r="I62" s="8">
        <v>7.3999999999999996E-2</v>
      </c>
      <c r="J62" s="2" t="s">
        <v>4</v>
      </c>
      <c r="K62" s="2" t="s">
        <v>1</v>
      </c>
      <c r="L62" s="7">
        <v>0.38869999999999999</v>
      </c>
      <c r="M62" s="8">
        <v>-3.4889999999999997E-2</v>
      </c>
      <c r="N62" s="9">
        <v>3.2820000000000001E-4</v>
      </c>
      <c r="O62" s="7">
        <v>1.012</v>
      </c>
      <c r="P62" s="10">
        <v>1.0109999999999999</v>
      </c>
      <c r="Q62" s="8">
        <v>4.568E-3</v>
      </c>
      <c r="R62" s="2">
        <v>0.94589999999999996</v>
      </c>
    </row>
    <row r="63" spans="1:18" x14ac:dyDescent="0.25">
      <c r="A63" s="2">
        <v>29507422</v>
      </c>
      <c r="B63" s="2" t="s">
        <v>76</v>
      </c>
      <c r="C63" s="3" t="s">
        <v>75</v>
      </c>
      <c r="E63" s="2">
        <v>55058182</v>
      </c>
      <c r="F63" s="2" t="s">
        <v>77</v>
      </c>
      <c r="G63" s="2" t="s">
        <v>4</v>
      </c>
      <c r="H63" s="7">
        <v>0.92200000000000004</v>
      </c>
      <c r="I63" s="8">
        <v>0.26</v>
      </c>
      <c r="J63" s="2"/>
      <c r="K63" s="2"/>
      <c r="L63" s="7"/>
      <c r="M63" s="8"/>
      <c r="N63" s="11"/>
      <c r="O63" s="7"/>
      <c r="P63" s="7"/>
      <c r="Q63" s="8"/>
    </row>
    <row r="64" spans="1:18" x14ac:dyDescent="0.25">
      <c r="A64" s="2">
        <v>29507422</v>
      </c>
      <c r="B64" s="2" t="s">
        <v>76</v>
      </c>
      <c r="C64" s="3" t="s">
        <v>75</v>
      </c>
      <c r="E64" s="2">
        <v>55058182</v>
      </c>
      <c r="F64" s="2" t="s">
        <v>77</v>
      </c>
      <c r="G64" s="2" t="s">
        <v>4</v>
      </c>
      <c r="H64" s="7"/>
      <c r="I64" s="8">
        <v>0.27600000000000002</v>
      </c>
      <c r="J64" s="2"/>
      <c r="K64" s="2"/>
      <c r="L64" s="7"/>
      <c r="M64" s="8"/>
      <c r="N64" s="11"/>
      <c r="O64" s="7"/>
      <c r="P64" s="7"/>
      <c r="Q64" s="8"/>
    </row>
    <row r="65" spans="1:18" x14ac:dyDescent="0.25">
      <c r="A65" s="2">
        <v>29403010</v>
      </c>
      <c r="B65" s="2" t="s">
        <v>78</v>
      </c>
      <c r="C65" s="3" t="s">
        <v>75</v>
      </c>
      <c r="E65" s="2">
        <v>55055522</v>
      </c>
      <c r="F65" s="2" t="s">
        <v>14</v>
      </c>
      <c r="H65" s="7"/>
      <c r="I65" s="8">
        <v>7.7460000000000001E-2</v>
      </c>
      <c r="J65" s="2" t="s">
        <v>3</v>
      </c>
      <c r="K65" s="2" t="s">
        <v>2</v>
      </c>
      <c r="L65" s="7">
        <v>6.6220000000000001E-2</v>
      </c>
      <c r="M65" s="8">
        <v>3.3610000000000001E-2</v>
      </c>
      <c r="N65" s="11">
        <v>-1.6330000000000001E-4</v>
      </c>
      <c r="O65" s="7">
        <v>1.0489999999999999</v>
      </c>
      <c r="P65" s="7">
        <v>0.99380000000000002</v>
      </c>
      <c r="Q65" s="8">
        <v>-2.069E-2</v>
      </c>
      <c r="R65" s="2">
        <v>0.93910000000000005</v>
      </c>
    </row>
    <row r="66" spans="1:18" x14ac:dyDescent="0.25">
      <c r="A66" s="2">
        <v>33339817</v>
      </c>
      <c r="B66" s="2" t="s">
        <v>104</v>
      </c>
      <c r="C66" s="3" t="s">
        <v>75</v>
      </c>
      <c r="D66" s="2" t="s">
        <v>130</v>
      </c>
      <c r="E66" s="2">
        <v>55039974</v>
      </c>
      <c r="F66" s="2" t="s">
        <v>11</v>
      </c>
      <c r="H66" s="7"/>
      <c r="I66" s="8">
        <v>0.47949999999999998</v>
      </c>
      <c r="J66" s="2" t="s">
        <v>3</v>
      </c>
      <c r="K66" s="2" t="s">
        <v>4</v>
      </c>
      <c r="L66" s="7">
        <v>1.753E-2</v>
      </c>
      <c r="M66" s="8">
        <v>-6.2979999999999994E-2</v>
      </c>
      <c r="N66" s="9">
        <v>1.444E-3</v>
      </c>
      <c r="O66" s="7">
        <v>1.0760000000000001</v>
      </c>
      <c r="P66" s="7">
        <v>1.008</v>
      </c>
      <c r="Q66" s="8">
        <v>-5.1819999999999998E-2</v>
      </c>
      <c r="R66" s="2">
        <v>1.2549999999999999</v>
      </c>
    </row>
    <row r="67" spans="1:18" x14ac:dyDescent="0.25">
      <c r="A67" s="2">
        <v>31217584</v>
      </c>
      <c r="B67" s="2" t="s">
        <v>79</v>
      </c>
      <c r="C67" s="3" t="s">
        <v>75</v>
      </c>
      <c r="E67" s="2">
        <v>55052487</v>
      </c>
      <c r="F67" s="2" t="s">
        <v>13</v>
      </c>
      <c r="H67" s="7"/>
      <c r="I67" s="8">
        <v>3.5940400000000001</v>
      </c>
      <c r="J67" s="2" t="s">
        <v>1</v>
      </c>
      <c r="K67" s="2" t="s">
        <v>2</v>
      </c>
      <c r="L67" s="7">
        <v>5.0860000000000002E-2</v>
      </c>
      <c r="M67" s="12">
        <v>0.33589999999999998</v>
      </c>
      <c r="N67" s="11">
        <v>-5.9759999999999997E-5</v>
      </c>
      <c r="O67" s="7">
        <v>1.0129999999999999</v>
      </c>
      <c r="P67" s="7">
        <v>0.98150000000000004</v>
      </c>
      <c r="Q67" s="8">
        <v>-2.5729999999999999E-2</v>
      </c>
      <c r="R67" s="2">
        <v>0.87990000000000002</v>
      </c>
    </row>
    <row r="68" spans="1:18" x14ac:dyDescent="0.25">
      <c r="A68" s="2">
        <v>31217584</v>
      </c>
      <c r="B68" s="2" t="s">
        <v>79</v>
      </c>
      <c r="C68" s="3" t="s">
        <v>75</v>
      </c>
      <c r="E68" s="2">
        <v>55039974</v>
      </c>
      <c r="F68" s="2" t="s">
        <v>11</v>
      </c>
      <c r="H68" s="7"/>
      <c r="I68" s="8">
        <v>21.514060000000001</v>
      </c>
      <c r="J68" s="2" t="s">
        <v>3</v>
      </c>
      <c r="K68" s="2" t="s">
        <v>4</v>
      </c>
      <c r="L68" s="7">
        <v>1.753E-2</v>
      </c>
      <c r="M68" s="8">
        <v>-6.2979999999999994E-2</v>
      </c>
      <c r="N68" s="9">
        <v>1.444E-3</v>
      </c>
      <c r="O68" s="7">
        <v>1.0760000000000001</v>
      </c>
      <c r="P68" s="7">
        <v>1.008</v>
      </c>
      <c r="Q68" s="8">
        <v>-5.1819999999999998E-2</v>
      </c>
      <c r="R68" s="2">
        <v>1.2549999999999999</v>
      </c>
    </row>
    <row r="69" spans="1:18" x14ac:dyDescent="0.25">
      <c r="A69" s="2">
        <v>31217584</v>
      </c>
      <c r="B69" s="2" t="s">
        <v>79</v>
      </c>
      <c r="C69" s="3" t="s">
        <v>75</v>
      </c>
      <c r="E69" s="2">
        <v>55052794</v>
      </c>
      <c r="F69" s="2" t="s">
        <v>29</v>
      </c>
      <c r="H69" s="7"/>
      <c r="I69" s="8">
        <v>2.308478</v>
      </c>
      <c r="J69" s="2" t="s">
        <v>4</v>
      </c>
      <c r="K69" s="2" t="s">
        <v>1</v>
      </c>
      <c r="L69" s="7">
        <v>0.38869999999999999</v>
      </c>
      <c r="M69" s="8">
        <v>-3.4889999999999997E-2</v>
      </c>
      <c r="N69" s="9">
        <v>3.2820000000000001E-4</v>
      </c>
      <c r="O69" s="7">
        <v>1.012</v>
      </c>
      <c r="P69" s="10">
        <v>1.0109999999999999</v>
      </c>
      <c r="Q69" s="8">
        <v>4.568E-3</v>
      </c>
      <c r="R69" s="2">
        <v>0.94589999999999996</v>
      </c>
    </row>
    <row r="70" spans="1:18" x14ac:dyDescent="0.25">
      <c r="A70" s="2">
        <v>31217584</v>
      </c>
      <c r="B70" s="2" t="s">
        <v>79</v>
      </c>
      <c r="C70" s="3" t="s">
        <v>75</v>
      </c>
      <c r="E70" s="2">
        <v>55058129</v>
      </c>
      <c r="F70" s="2" t="s">
        <v>81</v>
      </c>
      <c r="H70" s="7"/>
      <c r="I70" s="8">
        <v>9.6444779999999994</v>
      </c>
      <c r="J70" s="2"/>
      <c r="K70" s="2"/>
      <c r="L70" s="7"/>
      <c r="M70" s="8"/>
      <c r="N70" s="11"/>
      <c r="O70" s="7"/>
      <c r="P70" s="7"/>
      <c r="Q70" s="8"/>
    </row>
    <row r="71" spans="1:18" x14ac:dyDescent="0.25">
      <c r="A71" s="2">
        <v>31217584</v>
      </c>
      <c r="B71" s="2" t="s">
        <v>79</v>
      </c>
      <c r="C71" s="3" t="s">
        <v>75</v>
      </c>
      <c r="E71" s="2">
        <v>55058182</v>
      </c>
      <c r="F71" s="2" t="s">
        <v>77</v>
      </c>
      <c r="H71" s="7"/>
      <c r="I71" s="8">
        <v>9.7893109999999997</v>
      </c>
      <c r="J71" s="2"/>
      <c r="K71" s="2"/>
      <c r="L71" s="7"/>
      <c r="M71" s="8"/>
      <c r="N71" s="11"/>
      <c r="O71" s="7"/>
      <c r="P71" s="7"/>
      <c r="Q71" s="8"/>
    </row>
    <row r="72" spans="1:18" x14ac:dyDescent="0.25">
      <c r="A72" s="2">
        <v>31217584</v>
      </c>
      <c r="B72" s="2" t="s">
        <v>79</v>
      </c>
      <c r="C72" s="3" t="s">
        <v>75</v>
      </c>
      <c r="E72" s="2">
        <v>55063542</v>
      </c>
      <c r="F72" s="2" t="s">
        <v>64</v>
      </c>
      <c r="H72" s="7"/>
      <c r="I72" s="8">
        <v>42.041179999999997</v>
      </c>
      <c r="J72" s="2"/>
      <c r="K72" s="2"/>
      <c r="L72" s="7"/>
      <c r="M72" s="8"/>
      <c r="N72" s="11"/>
      <c r="O72" s="7"/>
      <c r="P72" s="7"/>
      <c r="Q72" s="8"/>
    </row>
    <row r="73" spans="1:18" x14ac:dyDescent="0.25">
      <c r="A73" s="2">
        <v>31217584</v>
      </c>
      <c r="B73" s="2" t="s">
        <v>79</v>
      </c>
      <c r="C73" s="3" t="s">
        <v>75</v>
      </c>
      <c r="E73" s="2">
        <v>55052749</v>
      </c>
      <c r="F73" s="2" t="s">
        <v>62</v>
      </c>
      <c r="H73" s="7"/>
      <c r="I73" s="8">
        <v>22.311859999999999</v>
      </c>
      <c r="J73" s="2"/>
      <c r="K73" s="2"/>
      <c r="L73" s="7"/>
      <c r="M73" s="8"/>
      <c r="N73" s="11"/>
      <c r="O73" s="7"/>
      <c r="P73" s="7"/>
      <c r="Q73" s="8"/>
    </row>
    <row r="74" spans="1:18" x14ac:dyDescent="0.25">
      <c r="A74" s="2">
        <v>31217584</v>
      </c>
      <c r="B74" s="2" t="s">
        <v>79</v>
      </c>
      <c r="C74" s="3" t="s">
        <v>75</v>
      </c>
      <c r="E74" s="2">
        <v>55046549</v>
      </c>
      <c r="F74" s="2" t="s">
        <v>80</v>
      </c>
      <c r="H74" s="7"/>
      <c r="I74" s="8">
        <v>38.40408</v>
      </c>
      <c r="J74" s="2"/>
      <c r="K74" s="2"/>
      <c r="L74" s="7"/>
      <c r="M74" s="8"/>
      <c r="N74" s="11"/>
      <c r="O74" s="7"/>
      <c r="P74" s="7"/>
      <c r="Q74" s="8"/>
    </row>
    <row r="75" spans="1:18" x14ac:dyDescent="0.25">
      <c r="A75" s="2">
        <v>30718733</v>
      </c>
      <c r="B75" s="2" t="s">
        <v>82</v>
      </c>
      <c r="C75" s="3" t="s">
        <v>75</v>
      </c>
      <c r="D75" s="2" t="s">
        <v>133</v>
      </c>
      <c r="E75" s="2">
        <v>55043912</v>
      </c>
      <c r="F75" s="2" t="s">
        <v>72</v>
      </c>
      <c r="G75" s="2" t="s">
        <v>3</v>
      </c>
      <c r="H75" s="7">
        <v>1.2999999999999999E-2</v>
      </c>
      <c r="I75" s="8">
        <v>0.1827</v>
      </c>
      <c r="J75" s="2"/>
      <c r="K75" s="2"/>
      <c r="L75" s="7"/>
      <c r="M75" s="8"/>
      <c r="N75" s="11"/>
      <c r="O75" s="7"/>
      <c r="P75" s="7"/>
      <c r="Q75" s="8"/>
    </row>
    <row r="76" spans="1:18" x14ac:dyDescent="0.25">
      <c r="A76" s="2">
        <v>31566214</v>
      </c>
      <c r="B76" s="2" t="s">
        <v>113</v>
      </c>
      <c r="C76" s="3" t="s">
        <v>75</v>
      </c>
      <c r="E76" s="2">
        <v>55055436</v>
      </c>
      <c r="F76" s="2" t="s">
        <v>32</v>
      </c>
      <c r="G76" s="2" t="s">
        <v>4</v>
      </c>
      <c r="H76" s="7">
        <v>0.35</v>
      </c>
      <c r="I76" s="8">
        <v>1.57</v>
      </c>
      <c r="J76" s="2" t="s">
        <v>4</v>
      </c>
      <c r="K76" s="2" t="s">
        <v>1</v>
      </c>
      <c r="L76" s="7">
        <v>0.34970000000000001</v>
      </c>
      <c r="M76" s="8">
        <v>-2.4930000000000001E-2</v>
      </c>
      <c r="N76" s="9">
        <v>3.946E-4</v>
      </c>
      <c r="O76" s="7">
        <v>1.01</v>
      </c>
      <c r="P76" s="10">
        <v>1.01</v>
      </c>
      <c r="Q76" s="8">
        <v>3.0349999999999999E-3</v>
      </c>
      <c r="R76" s="2">
        <v>0.95440000000000003</v>
      </c>
    </row>
    <row r="77" spans="1:18" x14ac:dyDescent="0.25">
      <c r="A77" s="2">
        <v>33462484</v>
      </c>
      <c r="B77" s="2" t="s">
        <v>114</v>
      </c>
      <c r="C77" s="3" t="s">
        <v>75</v>
      </c>
      <c r="D77" s="2" t="s">
        <v>130</v>
      </c>
      <c r="E77" s="2">
        <v>55052210</v>
      </c>
      <c r="F77" s="2" t="s">
        <v>18</v>
      </c>
      <c r="G77" s="2" t="s">
        <v>4</v>
      </c>
      <c r="H77" s="7"/>
      <c r="I77" s="8">
        <v>2.52E-2</v>
      </c>
      <c r="J77" s="2" t="s">
        <v>4</v>
      </c>
      <c r="K77" s="2" t="s">
        <v>2</v>
      </c>
      <c r="L77" s="7">
        <v>0.43409999999999999</v>
      </c>
      <c r="M77" s="8">
        <v>-3.925E-2</v>
      </c>
      <c r="N77" s="9">
        <v>-3.1030000000000001E-4</v>
      </c>
      <c r="O77" s="7">
        <v>1.014</v>
      </c>
      <c r="P77" s="7">
        <v>0.99829999999999997</v>
      </c>
      <c r="Q77" s="8">
        <v>-7.1269999999999997E-3</v>
      </c>
      <c r="R77" s="2">
        <v>1.0649999999999999</v>
      </c>
    </row>
    <row r="78" spans="1:18" x14ac:dyDescent="0.25">
      <c r="A78" s="2">
        <v>33462484</v>
      </c>
      <c r="B78" s="2" t="s">
        <v>114</v>
      </c>
      <c r="C78" s="3" t="s">
        <v>75</v>
      </c>
      <c r="D78" s="2" t="s">
        <v>130</v>
      </c>
      <c r="E78" s="2">
        <v>55039995</v>
      </c>
      <c r="F78" s="2" t="s">
        <v>20</v>
      </c>
      <c r="G78" s="2" t="s">
        <v>3</v>
      </c>
      <c r="H78" s="7"/>
      <c r="I78" s="8">
        <v>2.5700000000000001E-2</v>
      </c>
      <c r="J78" s="2" t="s">
        <v>3</v>
      </c>
      <c r="K78" s="2" t="s">
        <v>2</v>
      </c>
      <c r="L78" s="7">
        <v>0.14000000000000001</v>
      </c>
      <c r="M78" s="8">
        <v>9.0300000000000005E-2</v>
      </c>
      <c r="N78" s="11">
        <v>9.4170000000000001E-5</v>
      </c>
      <c r="O78" s="7">
        <v>0.98219999999999996</v>
      </c>
      <c r="P78" s="7">
        <v>1.0049999999999999</v>
      </c>
      <c r="Q78" s="8">
        <v>9.7359999999999999E-3</v>
      </c>
      <c r="R78" s="2">
        <v>0.99129999999999996</v>
      </c>
    </row>
    <row r="79" spans="1:18" x14ac:dyDescent="0.25">
      <c r="A79" s="2">
        <v>33462484</v>
      </c>
      <c r="B79" s="2" t="s">
        <v>114</v>
      </c>
      <c r="C79" s="3" t="s">
        <v>75</v>
      </c>
      <c r="D79" s="2" t="s">
        <v>130</v>
      </c>
      <c r="E79" s="2">
        <v>55039974</v>
      </c>
      <c r="F79" s="2" t="s">
        <v>11</v>
      </c>
      <c r="G79" s="2" t="s">
        <v>3</v>
      </c>
      <c r="H79" s="7"/>
      <c r="I79" s="8">
        <v>0.47820000000000001</v>
      </c>
      <c r="J79" s="2" t="s">
        <v>3</v>
      </c>
      <c r="K79" s="2" t="s">
        <v>4</v>
      </c>
      <c r="L79" s="7">
        <v>1.753E-2</v>
      </c>
      <c r="M79" s="8">
        <v>-6.2979999999999994E-2</v>
      </c>
      <c r="N79" s="9">
        <v>1.444E-3</v>
      </c>
      <c r="O79" s="7">
        <v>1.0760000000000001</v>
      </c>
      <c r="P79" s="7">
        <v>1.008</v>
      </c>
      <c r="Q79" s="8">
        <v>-5.1819999999999998E-2</v>
      </c>
      <c r="R79" s="2">
        <v>1.2549999999999999</v>
      </c>
    </row>
    <row r="80" spans="1:18" x14ac:dyDescent="0.25">
      <c r="A80" s="2">
        <v>33462484</v>
      </c>
      <c r="B80" s="2" t="s">
        <v>114</v>
      </c>
      <c r="C80" s="3" t="s">
        <v>75</v>
      </c>
      <c r="D80" s="2" t="s">
        <v>130</v>
      </c>
      <c r="E80" s="2">
        <v>55047388</v>
      </c>
      <c r="F80" s="2" t="s">
        <v>5</v>
      </c>
      <c r="G80" s="2" t="s">
        <v>2</v>
      </c>
      <c r="H80" s="7"/>
      <c r="I80" s="8">
        <v>4.0899999999999999E-2</v>
      </c>
      <c r="J80" s="2" t="s">
        <v>3</v>
      </c>
      <c r="K80" s="2" t="s">
        <v>2</v>
      </c>
      <c r="L80" s="7">
        <v>0.39179999999999998</v>
      </c>
      <c r="M80" s="8">
        <v>-4.4990000000000004E-3</v>
      </c>
      <c r="N80" s="9">
        <v>5.3280000000000005E-4</v>
      </c>
      <c r="O80" s="7">
        <v>0.99199999999999999</v>
      </c>
      <c r="P80" s="10">
        <v>1.0169999999999999</v>
      </c>
      <c r="Q80" s="12">
        <v>2.4230000000000002E-2</v>
      </c>
      <c r="R80" s="2">
        <v>1.0069999999999999</v>
      </c>
    </row>
    <row r="81" spans="1:18" x14ac:dyDescent="0.25">
      <c r="A81" s="2">
        <v>33462484</v>
      </c>
      <c r="B81" s="2" t="s">
        <v>114</v>
      </c>
      <c r="C81" s="3" t="s">
        <v>75</v>
      </c>
      <c r="D81" s="2" t="s">
        <v>130</v>
      </c>
      <c r="E81" s="2">
        <v>55063514</v>
      </c>
      <c r="F81" s="2" t="s">
        <v>6</v>
      </c>
      <c r="G81" s="2" t="s">
        <v>1</v>
      </c>
      <c r="H81" s="7"/>
      <c r="I81" s="8">
        <v>9.74E-2</v>
      </c>
      <c r="J81" s="2" t="s">
        <v>4</v>
      </c>
      <c r="K81" s="2" t="s">
        <v>1</v>
      </c>
      <c r="L81" s="7">
        <v>3.1559999999999998E-2</v>
      </c>
      <c r="M81" s="8">
        <v>-5.799E-2</v>
      </c>
      <c r="N81" s="11">
        <v>-2.8259999999999998E-4</v>
      </c>
      <c r="O81" s="7">
        <v>1.03</v>
      </c>
      <c r="P81" s="7">
        <v>1.012</v>
      </c>
      <c r="Q81" s="12">
        <v>5.8169999999999999E-2</v>
      </c>
      <c r="R81" s="2">
        <v>0.99029999999999996</v>
      </c>
    </row>
    <row r="82" spans="1:18" x14ac:dyDescent="0.25">
      <c r="A82" s="2">
        <v>29507422</v>
      </c>
      <c r="B82" s="2" t="s">
        <v>76</v>
      </c>
      <c r="C82" s="3" t="s">
        <v>75</v>
      </c>
      <c r="E82" s="2">
        <v>55020123</v>
      </c>
      <c r="F82" s="2" t="s">
        <v>27</v>
      </c>
      <c r="G82" s="2" t="s">
        <v>2</v>
      </c>
      <c r="H82" s="7">
        <v>0.28799999999999998</v>
      </c>
      <c r="I82" s="8">
        <v>0.03</v>
      </c>
      <c r="J82" s="2" t="s">
        <v>2</v>
      </c>
      <c r="K82" s="2" t="s">
        <v>3</v>
      </c>
      <c r="L82" s="7">
        <v>0.27810000000000001</v>
      </c>
      <c r="M82" s="8">
        <v>4.8380000000000003E-3</v>
      </c>
      <c r="N82" s="11">
        <v>-1.886E-4</v>
      </c>
      <c r="O82" s="7">
        <v>1.0049999999999999</v>
      </c>
      <c r="P82" s="7">
        <v>0.99760000000000004</v>
      </c>
      <c r="Q82" s="8">
        <v>4.9100000000000003E-3</v>
      </c>
      <c r="R82" s="2">
        <v>0.98040000000000005</v>
      </c>
    </row>
    <row r="83" spans="1:18" x14ac:dyDescent="0.25">
      <c r="A83" s="2">
        <v>29507422</v>
      </c>
      <c r="B83" s="2" t="s">
        <v>76</v>
      </c>
      <c r="C83" s="3" t="s">
        <v>75</v>
      </c>
      <c r="E83" s="2">
        <v>55020123</v>
      </c>
      <c r="F83" s="2" t="s">
        <v>27</v>
      </c>
      <c r="G83" s="2" t="s">
        <v>2</v>
      </c>
      <c r="H83" s="7"/>
      <c r="I83" s="8">
        <v>3.2000000000000001E-2</v>
      </c>
      <c r="J83" s="2" t="s">
        <v>2</v>
      </c>
      <c r="K83" s="2" t="s">
        <v>3</v>
      </c>
      <c r="L83" s="7">
        <v>0.27810000000000001</v>
      </c>
      <c r="M83" s="8">
        <v>4.8380000000000003E-3</v>
      </c>
      <c r="N83" s="11">
        <v>-1.886E-4</v>
      </c>
      <c r="O83" s="7">
        <v>1.0049999999999999</v>
      </c>
      <c r="P83" s="7">
        <v>0.99760000000000004</v>
      </c>
      <c r="Q83" s="8">
        <v>4.9100000000000003E-3</v>
      </c>
      <c r="R83" s="2">
        <v>0.98040000000000005</v>
      </c>
    </row>
    <row r="84" spans="1:18" x14ac:dyDescent="0.25">
      <c r="A84" s="2">
        <v>29507422</v>
      </c>
      <c r="B84" s="2" t="s">
        <v>76</v>
      </c>
      <c r="C84" s="3" t="s">
        <v>75</v>
      </c>
      <c r="E84" s="2">
        <v>55021673</v>
      </c>
      <c r="F84" s="2" t="s">
        <v>31</v>
      </c>
      <c r="G84" s="2" t="s">
        <v>2</v>
      </c>
      <c r="H84" s="7">
        <v>0.751</v>
      </c>
      <c r="I84" s="8">
        <v>6.2E-2</v>
      </c>
      <c r="J84" s="2" t="s">
        <v>4</v>
      </c>
      <c r="K84" s="2" t="s">
        <v>2</v>
      </c>
      <c r="L84" s="7">
        <v>0.24410000000000001</v>
      </c>
      <c r="M84" s="8">
        <v>-3.6269999999999997E-2</v>
      </c>
      <c r="N84" s="11">
        <v>1.4980000000000001E-4</v>
      </c>
      <c r="O84" s="7">
        <v>1.0209999999999999</v>
      </c>
      <c r="P84" s="7">
        <v>1.0049999999999999</v>
      </c>
      <c r="Q84" s="8">
        <v>3.8409999999999998E-3</v>
      </c>
      <c r="R84" s="2">
        <v>1.0349999999999999</v>
      </c>
    </row>
    <row r="85" spans="1:18" x14ac:dyDescent="0.25">
      <c r="A85" s="2">
        <v>29507422</v>
      </c>
      <c r="B85" s="2" t="s">
        <v>76</v>
      </c>
      <c r="C85" s="3" t="s">
        <v>75</v>
      </c>
      <c r="E85" s="2">
        <v>55021673</v>
      </c>
      <c r="F85" s="2" t="s">
        <v>31</v>
      </c>
      <c r="G85" s="2" t="s">
        <v>2</v>
      </c>
      <c r="H85" s="7"/>
      <c r="I85" s="8">
        <v>0.06</v>
      </c>
      <c r="J85" s="2" t="s">
        <v>4</v>
      </c>
      <c r="K85" s="2" t="s">
        <v>2</v>
      </c>
      <c r="L85" s="7">
        <v>0.24410000000000001</v>
      </c>
      <c r="M85" s="8">
        <v>-3.6269999999999997E-2</v>
      </c>
      <c r="N85" s="11">
        <v>1.4980000000000001E-4</v>
      </c>
      <c r="O85" s="7">
        <v>1.0209999999999999</v>
      </c>
      <c r="P85" s="7">
        <v>1.0049999999999999</v>
      </c>
      <c r="Q85" s="8">
        <v>3.8409999999999998E-3</v>
      </c>
      <c r="R85" s="2">
        <v>1.0349999999999999</v>
      </c>
    </row>
    <row r="86" spans="1:18" x14ac:dyDescent="0.25">
      <c r="A86" s="2">
        <v>29507422</v>
      </c>
      <c r="B86" s="2" t="s">
        <v>76</v>
      </c>
      <c r="C86" s="3" t="s">
        <v>75</v>
      </c>
      <c r="E86" s="2">
        <v>55037775</v>
      </c>
      <c r="F86" s="2" t="s">
        <v>26</v>
      </c>
      <c r="G86" s="2" t="s">
        <v>1</v>
      </c>
      <c r="H86" s="7">
        <v>0.73</v>
      </c>
      <c r="I86" s="8">
        <v>5.2999999999999999E-2</v>
      </c>
      <c r="J86" s="2" t="s">
        <v>4</v>
      </c>
      <c r="K86" s="2" t="s">
        <v>1</v>
      </c>
      <c r="L86" s="7">
        <v>0.26650000000000001</v>
      </c>
      <c r="M86" s="8">
        <v>-6.7629999999999996E-2</v>
      </c>
      <c r="N86" s="11">
        <v>-1.9900000000000001E-4</v>
      </c>
      <c r="O86" s="7">
        <v>0.9819</v>
      </c>
      <c r="P86" s="7">
        <v>1.0009999999999999</v>
      </c>
      <c r="Q86" s="8">
        <v>5.1789999999999996E-3</v>
      </c>
      <c r="R86" s="2">
        <v>1.01</v>
      </c>
    </row>
    <row r="87" spans="1:18" x14ac:dyDescent="0.25">
      <c r="A87" s="2">
        <v>29507422</v>
      </c>
      <c r="B87" s="2" t="s">
        <v>76</v>
      </c>
      <c r="C87" s="3" t="s">
        <v>75</v>
      </c>
      <c r="E87" s="2">
        <v>55037775</v>
      </c>
      <c r="F87" s="2" t="s">
        <v>26</v>
      </c>
      <c r="G87" s="2" t="s">
        <v>1</v>
      </c>
      <c r="H87" s="7"/>
      <c r="I87" s="8">
        <v>4.9000000000000002E-2</v>
      </c>
      <c r="J87" s="2" t="s">
        <v>4</v>
      </c>
      <c r="K87" s="2" t="s">
        <v>1</v>
      </c>
      <c r="L87" s="7">
        <v>0.26650000000000001</v>
      </c>
      <c r="M87" s="8">
        <v>-6.7629999999999996E-2</v>
      </c>
      <c r="N87" s="11">
        <v>-1.9900000000000001E-4</v>
      </c>
      <c r="O87" s="7">
        <v>0.9819</v>
      </c>
      <c r="P87" s="7">
        <v>1.0009999999999999</v>
      </c>
      <c r="Q87" s="8">
        <v>5.1789999999999996E-3</v>
      </c>
      <c r="R87" s="2">
        <v>1.01</v>
      </c>
    </row>
    <row r="88" spans="1:18" x14ac:dyDescent="0.25">
      <c r="A88" s="2">
        <v>29507422</v>
      </c>
      <c r="B88" s="2" t="s">
        <v>76</v>
      </c>
      <c r="C88" s="3" t="s">
        <v>75</v>
      </c>
      <c r="E88" s="2">
        <v>55038977</v>
      </c>
      <c r="F88" s="2" t="s">
        <v>24</v>
      </c>
      <c r="G88" s="2" t="s">
        <v>4</v>
      </c>
      <c r="H88" s="7">
        <v>0.36599999999999999</v>
      </c>
      <c r="I88" s="8">
        <v>5.2999999999999999E-2</v>
      </c>
      <c r="J88" s="2" t="s">
        <v>4</v>
      </c>
      <c r="K88" s="2" t="s">
        <v>1</v>
      </c>
      <c r="L88" s="7">
        <v>0.34839999999999999</v>
      </c>
      <c r="M88" s="8">
        <v>-1.264E-2</v>
      </c>
      <c r="N88" s="11">
        <v>-1.2850000000000001E-4</v>
      </c>
      <c r="O88" s="7">
        <v>0.99619999999999997</v>
      </c>
      <c r="P88" s="7">
        <v>1.0029999999999999</v>
      </c>
      <c r="Q88" s="8">
        <v>4.81E-3</v>
      </c>
      <c r="R88" s="2">
        <v>1.0289999999999999</v>
      </c>
    </row>
    <row r="89" spans="1:18" x14ac:dyDescent="0.25">
      <c r="A89" s="2">
        <v>29403010</v>
      </c>
      <c r="B89" s="2" t="s">
        <v>78</v>
      </c>
      <c r="C89" s="3" t="s">
        <v>75</v>
      </c>
      <c r="E89" s="2">
        <v>55033125</v>
      </c>
      <c r="F89" s="2" t="s">
        <v>21</v>
      </c>
      <c r="H89" s="7"/>
      <c r="I89" s="8">
        <v>6.1550000000000001E-2</v>
      </c>
      <c r="J89" s="2" t="s">
        <v>3</v>
      </c>
      <c r="K89" s="2" t="s">
        <v>2</v>
      </c>
      <c r="L89" s="7">
        <v>0.18190000000000001</v>
      </c>
      <c r="M89" s="8">
        <v>-8.2830000000000001E-2</v>
      </c>
      <c r="N89" s="11">
        <v>-2.1990000000000001E-4</v>
      </c>
      <c r="O89" s="7">
        <v>0.97560000000000002</v>
      </c>
      <c r="P89" s="7">
        <v>0.99629999999999996</v>
      </c>
      <c r="Q89" s="8">
        <v>-8.4980000000000003E-3</v>
      </c>
      <c r="R89" s="2">
        <v>0.96089999999999998</v>
      </c>
    </row>
    <row r="90" spans="1:18" x14ac:dyDescent="0.25">
      <c r="A90" s="2">
        <v>31217584</v>
      </c>
      <c r="B90" s="2" t="s">
        <v>79</v>
      </c>
      <c r="C90" s="3" t="s">
        <v>75</v>
      </c>
      <c r="E90" s="2">
        <v>55030366</v>
      </c>
      <c r="F90" s="2" t="s">
        <v>17</v>
      </c>
      <c r="H90" s="7"/>
      <c r="I90" s="8">
        <v>2.5184389999999999</v>
      </c>
      <c r="J90" s="2" t="s">
        <v>2</v>
      </c>
      <c r="K90" s="2" t="s">
        <v>3</v>
      </c>
      <c r="L90" s="7">
        <v>0.18840000000000001</v>
      </c>
      <c r="M90" s="8">
        <v>-2.82E-3</v>
      </c>
      <c r="N90" s="11">
        <v>1.607E-4</v>
      </c>
      <c r="O90" s="7">
        <v>1.024</v>
      </c>
      <c r="P90" s="7">
        <v>1.0049999999999999</v>
      </c>
      <c r="Q90" s="8">
        <v>9.2849999999999999E-3</v>
      </c>
      <c r="R90" s="2">
        <v>1.048</v>
      </c>
    </row>
    <row r="91" spans="1:18" x14ac:dyDescent="0.25">
      <c r="A91" s="2">
        <v>31217584</v>
      </c>
      <c r="B91" s="2" t="s">
        <v>79</v>
      </c>
      <c r="C91" s="3" t="s">
        <v>75</v>
      </c>
      <c r="E91" s="2">
        <v>55021673</v>
      </c>
      <c r="F91" s="2" t="s">
        <v>31</v>
      </c>
      <c r="H91" s="7"/>
      <c r="I91" s="8">
        <v>2.13131</v>
      </c>
      <c r="J91" s="2" t="s">
        <v>4</v>
      </c>
      <c r="K91" s="2" t="s">
        <v>2</v>
      </c>
      <c r="L91" s="7">
        <v>0.24410000000000001</v>
      </c>
      <c r="M91" s="8">
        <v>-3.6269999999999997E-2</v>
      </c>
      <c r="N91" s="11">
        <v>1.4980000000000001E-4</v>
      </c>
      <c r="O91" s="7">
        <v>1.0209999999999999</v>
      </c>
      <c r="P91" s="7">
        <v>1.0049999999999999</v>
      </c>
      <c r="Q91" s="8">
        <v>3.8409999999999998E-3</v>
      </c>
      <c r="R91" s="2">
        <v>1.0349999999999999</v>
      </c>
    </row>
    <row r="92" spans="1:18" x14ac:dyDescent="0.25">
      <c r="A92" s="2">
        <v>31217584</v>
      </c>
      <c r="B92" s="2" t="s">
        <v>79</v>
      </c>
      <c r="C92" s="3" t="s">
        <v>75</v>
      </c>
      <c r="E92" s="2">
        <v>55033483</v>
      </c>
      <c r="F92" s="2" t="s">
        <v>23</v>
      </c>
      <c r="H92" s="7"/>
      <c r="I92" s="8">
        <v>1.736545</v>
      </c>
      <c r="J92" s="2" t="s">
        <v>3</v>
      </c>
      <c r="K92" s="2" t="s">
        <v>2</v>
      </c>
      <c r="L92" s="7">
        <v>0.187</v>
      </c>
      <c r="M92" s="8">
        <v>-8.0460000000000004E-2</v>
      </c>
      <c r="N92" s="11">
        <v>-2.4879999999999998E-4</v>
      </c>
      <c r="O92" s="7">
        <v>0.97470000000000001</v>
      </c>
      <c r="P92" s="7">
        <v>0.99690000000000001</v>
      </c>
      <c r="Q92" s="8">
        <v>-5.9610000000000002E-3</v>
      </c>
      <c r="R92" s="2">
        <v>0.96399999999999997</v>
      </c>
    </row>
    <row r="93" spans="1:18" x14ac:dyDescent="0.25">
      <c r="A93" s="2">
        <v>31217584</v>
      </c>
      <c r="B93" s="2" t="s">
        <v>79</v>
      </c>
      <c r="C93" s="3" t="s">
        <v>75</v>
      </c>
      <c r="E93" s="2">
        <v>55037775</v>
      </c>
      <c r="F93" s="2" t="s">
        <v>26</v>
      </c>
      <c r="H93" s="7"/>
      <c r="I93" s="8">
        <v>1.7953030000000001</v>
      </c>
      <c r="J93" s="2" t="s">
        <v>4</v>
      </c>
      <c r="K93" s="2" t="s">
        <v>1</v>
      </c>
      <c r="L93" s="7">
        <v>0.26650000000000001</v>
      </c>
      <c r="M93" s="8">
        <v>-6.7629999999999996E-2</v>
      </c>
      <c r="N93" s="11">
        <v>-1.9900000000000001E-4</v>
      </c>
      <c r="O93" s="7">
        <v>0.9819</v>
      </c>
      <c r="P93" s="7">
        <v>1.0009999999999999</v>
      </c>
      <c r="Q93" s="8">
        <v>5.1789999999999996E-3</v>
      </c>
      <c r="R93" s="2">
        <v>1.01</v>
      </c>
    </row>
    <row r="94" spans="1:18" x14ac:dyDescent="0.25">
      <c r="A94" s="2">
        <v>33462484</v>
      </c>
      <c r="B94" s="2" t="s">
        <v>114</v>
      </c>
      <c r="C94" s="3" t="s">
        <v>75</v>
      </c>
      <c r="D94" s="2" t="s">
        <v>130</v>
      </c>
      <c r="E94" s="2">
        <v>55020391</v>
      </c>
      <c r="F94" s="2" t="s">
        <v>28</v>
      </c>
      <c r="G94" s="2" t="s">
        <v>1</v>
      </c>
      <c r="H94" s="7"/>
      <c r="I94" s="8">
        <v>3.6900000000000002E-2</v>
      </c>
      <c r="J94" s="2" t="s">
        <v>4</v>
      </c>
      <c r="K94" s="2" t="s">
        <v>1</v>
      </c>
      <c r="L94" s="7">
        <v>0.27800000000000002</v>
      </c>
      <c r="M94" s="8">
        <v>3.2539999999999999E-3</v>
      </c>
      <c r="N94" s="11">
        <v>-1.7670000000000001E-4</v>
      </c>
      <c r="O94" s="7">
        <v>1.006</v>
      </c>
      <c r="P94" s="7">
        <v>0.998</v>
      </c>
      <c r="Q94" s="8">
        <v>4.8310000000000002E-3</v>
      </c>
      <c r="R94" s="2">
        <v>0.98</v>
      </c>
    </row>
    <row r="95" spans="1:18" x14ac:dyDescent="0.25">
      <c r="A95" s="2">
        <v>33462484</v>
      </c>
      <c r="B95" s="2" t="s">
        <v>114</v>
      </c>
      <c r="C95" s="3" t="s">
        <v>75</v>
      </c>
      <c r="D95" s="2" t="s">
        <v>130</v>
      </c>
      <c r="E95" s="2">
        <v>55031188</v>
      </c>
      <c r="F95" s="2" t="s">
        <v>19</v>
      </c>
      <c r="G95" s="2" t="s">
        <v>1</v>
      </c>
      <c r="H95" s="7"/>
      <c r="I95" s="8">
        <v>3.4099999999999998E-2</v>
      </c>
      <c r="J95" s="2" t="s">
        <v>1</v>
      </c>
      <c r="K95" s="2" t="s">
        <v>4</v>
      </c>
      <c r="L95" s="7">
        <v>4.3929999999999997E-2</v>
      </c>
      <c r="M95" s="8">
        <v>5.9560000000000002E-2</v>
      </c>
      <c r="N95" s="11">
        <v>-6.6050000000000006E-5</v>
      </c>
      <c r="O95" s="7">
        <v>1.04</v>
      </c>
      <c r="P95" s="7">
        <v>0.99629999999999996</v>
      </c>
      <c r="Q95" s="8">
        <v>-1.652E-2</v>
      </c>
      <c r="R95" s="2">
        <v>0.9486</v>
      </c>
    </row>
    <row r="96" spans="1:18" x14ac:dyDescent="0.25">
      <c r="A96" s="2">
        <v>33462484</v>
      </c>
      <c r="B96" s="2" t="s">
        <v>114</v>
      </c>
      <c r="C96" s="3" t="s">
        <v>75</v>
      </c>
      <c r="D96" s="2" t="s">
        <v>130</v>
      </c>
      <c r="E96" s="2">
        <v>55030366</v>
      </c>
      <c r="F96" s="2" t="s">
        <v>17</v>
      </c>
      <c r="G96" s="2" t="s">
        <v>2</v>
      </c>
      <c r="H96" s="7"/>
      <c r="I96" s="8">
        <v>6.6100000000000006E-2</v>
      </c>
      <c r="J96" s="2" t="s">
        <v>2</v>
      </c>
      <c r="K96" s="2" t="s">
        <v>3</v>
      </c>
      <c r="L96" s="7">
        <v>0.18840000000000001</v>
      </c>
      <c r="M96" s="8">
        <v>-2.82E-3</v>
      </c>
      <c r="N96" s="11">
        <v>1.607E-4</v>
      </c>
      <c r="O96" s="7">
        <v>1.024</v>
      </c>
      <c r="P96" s="7">
        <v>1.0049999999999999</v>
      </c>
      <c r="Q96" s="8">
        <v>9.2849999999999999E-3</v>
      </c>
      <c r="R96" s="2">
        <v>1.048</v>
      </c>
    </row>
    <row r="97" spans="1:18" x14ac:dyDescent="0.25">
      <c r="A97" s="2">
        <v>33462484</v>
      </c>
      <c r="B97" s="2" t="s">
        <v>114</v>
      </c>
      <c r="C97" s="3" t="s">
        <v>75</v>
      </c>
      <c r="D97" s="2" t="s">
        <v>130</v>
      </c>
      <c r="E97" s="2">
        <v>55033276</v>
      </c>
      <c r="F97" s="2" t="s">
        <v>22</v>
      </c>
      <c r="G97" s="2" t="s">
        <v>3</v>
      </c>
      <c r="H97" s="7"/>
      <c r="I97" s="8">
        <v>6.0100000000000001E-2</v>
      </c>
      <c r="J97" s="2" t="s">
        <v>3</v>
      </c>
      <c r="K97" s="2" t="s">
        <v>2</v>
      </c>
      <c r="L97" s="7">
        <v>0.18210000000000001</v>
      </c>
      <c r="M97" s="8">
        <v>-7.8450000000000006E-2</v>
      </c>
      <c r="N97" s="11">
        <v>-2.2039999999999999E-4</v>
      </c>
      <c r="O97" s="7">
        <v>0.97629999999999995</v>
      </c>
      <c r="P97" s="7">
        <v>0.99680000000000002</v>
      </c>
      <c r="Q97" s="8">
        <v>-7.7200000000000003E-3</v>
      </c>
      <c r="R97" s="2">
        <v>0.96</v>
      </c>
    </row>
    <row r="98" spans="1:18" ht="30" x14ac:dyDescent="0.25">
      <c r="A98" s="2">
        <v>31969989</v>
      </c>
      <c r="B98" s="2" t="s">
        <v>83</v>
      </c>
      <c r="C98" s="3" t="s">
        <v>84</v>
      </c>
      <c r="E98" s="2">
        <v>55039974</v>
      </c>
      <c r="F98" s="2" t="s">
        <v>11</v>
      </c>
      <c r="G98" s="2" t="s">
        <v>3</v>
      </c>
      <c r="H98" s="7">
        <v>1.0999999999999999E-2</v>
      </c>
      <c r="I98" s="8">
        <v>7.2999999999999995E-2</v>
      </c>
      <c r="J98" s="2" t="s">
        <v>3</v>
      </c>
      <c r="K98" s="2" t="s">
        <v>4</v>
      </c>
      <c r="L98" s="7">
        <v>1.753E-2</v>
      </c>
      <c r="M98" s="8">
        <v>-6.2979999999999994E-2</v>
      </c>
      <c r="N98" s="9">
        <v>1.444E-3</v>
      </c>
      <c r="O98" s="7">
        <v>1.0760000000000001</v>
      </c>
      <c r="P98" s="7">
        <v>1.008</v>
      </c>
      <c r="Q98" s="8">
        <v>-5.1819999999999998E-2</v>
      </c>
      <c r="R98" s="2">
        <v>1.2549999999999999</v>
      </c>
    </row>
    <row r="99" spans="1:18" x14ac:dyDescent="0.25">
      <c r="A99" s="2">
        <v>31015401</v>
      </c>
      <c r="B99" s="2" t="s">
        <v>85</v>
      </c>
      <c r="C99" s="3" t="s">
        <v>86</v>
      </c>
      <c r="D99" s="2" t="s">
        <v>130</v>
      </c>
      <c r="E99" s="2">
        <v>55039974</v>
      </c>
      <c r="F99" s="2" t="s">
        <v>11</v>
      </c>
      <c r="G99" s="2" t="s">
        <v>3</v>
      </c>
      <c r="H99" s="7">
        <v>1.7203E-2</v>
      </c>
      <c r="I99" s="8">
        <v>0.36232399999999998</v>
      </c>
      <c r="J99" s="2" t="s">
        <v>3</v>
      </c>
      <c r="K99" s="2" t="s">
        <v>4</v>
      </c>
      <c r="L99" s="7">
        <v>1.753E-2</v>
      </c>
      <c r="M99" s="8">
        <v>-6.2979999999999994E-2</v>
      </c>
      <c r="N99" s="9">
        <v>1.444E-3</v>
      </c>
      <c r="O99" s="7">
        <v>1.0760000000000001</v>
      </c>
      <c r="P99" s="7">
        <v>1.008</v>
      </c>
      <c r="Q99" s="8">
        <v>-5.1819999999999998E-2</v>
      </c>
      <c r="R99" s="2">
        <v>1.2549999999999999</v>
      </c>
    </row>
    <row r="100" spans="1:18" x14ac:dyDescent="0.25">
      <c r="A100" s="2">
        <v>31015401</v>
      </c>
      <c r="B100" s="2" t="s">
        <v>85</v>
      </c>
      <c r="C100" s="3" t="s">
        <v>86</v>
      </c>
      <c r="D100" s="2" t="s">
        <v>130</v>
      </c>
      <c r="E100" s="2">
        <v>55055436</v>
      </c>
      <c r="F100" s="2" t="s">
        <v>32</v>
      </c>
      <c r="G100" s="2" t="s">
        <v>4</v>
      </c>
      <c r="H100" s="7">
        <v>0.35031899999999999</v>
      </c>
      <c r="I100" s="8">
        <v>4.8941477999999997E-2</v>
      </c>
      <c r="J100" s="2" t="s">
        <v>4</v>
      </c>
      <c r="K100" s="2" t="s">
        <v>1</v>
      </c>
      <c r="L100" s="7">
        <v>0.34970000000000001</v>
      </c>
      <c r="M100" s="8">
        <v>-2.4930000000000001E-2</v>
      </c>
      <c r="N100" s="9">
        <v>3.946E-4</v>
      </c>
      <c r="O100" s="7">
        <v>1.01</v>
      </c>
      <c r="P100" s="10">
        <v>1.01</v>
      </c>
      <c r="Q100" s="8">
        <v>3.0349999999999999E-3</v>
      </c>
      <c r="R100" s="2">
        <v>0.95440000000000003</v>
      </c>
    </row>
    <row r="101" spans="1:18" x14ac:dyDescent="0.25">
      <c r="A101" s="2">
        <v>31015401</v>
      </c>
      <c r="B101" s="2" t="s">
        <v>85</v>
      </c>
      <c r="C101" s="3" t="s">
        <v>86</v>
      </c>
      <c r="D101" s="2" t="s">
        <v>130</v>
      </c>
      <c r="E101" s="2">
        <v>55023409</v>
      </c>
      <c r="F101" s="2" t="s">
        <v>25</v>
      </c>
      <c r="G101" s="2" t="s">
        <v>2</v>
      </c>
      <c r="H101" s="7">
        <v>0.27883999999999998</v>
      </c>
      <c r="I101" s="8">
        <v>3.4125137999999999E-2</v>
      </c>
      <c r="J101" s="2" t="s">
        <v>2</v>
      </c>
      <c r="K101" s="2" t="s">
        <v>4</v>
      </c>
      <c r="L101" s="7">
        <v>0.2782</v>
      </c>
      <c r="M101" s="8">
        <v>2.296E-4</v>
      </c>
      <c r="N101" s="11">
        <v>-1.9379999999999999E-4</v>
      </c>
      <c r="O101" s="7">
        <v>1.008</v>
      </c>
      <c r="P101" s="7">
        <v>0.99829999999999997</v>
      </c>
      <c r="Q101" s="8">
        <v>5.1110000000000001E-3</v>
      </c>
      <c r="R101" s="2">
        <v>0.98199999999999998</v>
      </c>
    </row>
    <row r="102" spans="1:18" x14ac:dyDescent="0.25">
      <c r="A102" s="2">
        <v>27005778</v>
      </c>
      <c r="B102" s="2" t="s">
        <v>87</v>
      </c>
      <c r="C102" s="3" t="s">
        <v>88</v>
      </c>
      <c r="E102" s="2">
        <v>55039974</v>
      </c>
      <c r="F102" s="2" t="s">
        <v>11</v>
      </c>
      <c r="H102" s="7"/>
      <c r="I102" s="8">
        <v>0.53350339999999996</v>
      </c>
      <c r="J102" s="2" t="s">
        <v>3</v>
      </c>
      <c r="K102" s="2" t="s">
        <v>4</v>
      </c>
      <c r="L102" s="7">
        <v>1.753E-2</v>
      </c>
      <c r="M102" s="8">
        <v>-6.2979999999999994E-2</v>
      </c>
      <c r="N102" s="9">
        <v>1.444E-3</v>
      </c>
      <c r="O102" s="7">
        <v>1.0760000000000001</v>
      </c>
      <c r="P102" s="7">
        <v>1.008</v>
      </c>
      <c r="Q102" s="8">
        <v>-5.1819999999999998E-2</v>
      </c>
      <c r="R102" s="2">
        <v>1.2549999999999999</v>
      </c>
    </row>
    <row r="103" spans="1:18" x14ac:dyDescent="0.25">
      <c r="A103" s="2">
        <v>30704525</v>
      </c>
      <c r="B103" s="2" t="s">
        <v>89</v>
      </c>
      <c r="C103" s="3" t="s">
        <v>90</v>
      </c>
      <c r="D103" s="2" t="s">
        <v>132</v>
      </c>
      <c r="E103" s="2">
        <v>55030975</v>
      </c>
      <c r="F103" s="2" t="s">
        <v>9</v>
      </c>
      <c r="G103" s="2" t="s">
        <v>3</v>
      </c>
      <c r="H103" s="7"/>
      <c r="I103" s="8">
        <v>0.105</v>
      </c>
      <c r="J103" s="2" t="s">
        <v>3</v>
      </c>
      <c r="K103" s="2" t="s">
        <v>2</v>
      </c>
      <c r="L103" s="7">
        <v>0.22919999999999999</v>
      </c>
      <c r="M103" s="8">
        <v>4.8009999999999997E-2</v>
      </c>
      <c r="N103" s="11">
        <v>3.098E-4</v>
      </c>
      <c r="O103" s="7">
        <v>1.014</v>
      </c>
      <c r="P103" s="7">
        <v>0.99070000000000003</v>
      </c>
      <c r="Q103" s="12">
        <v>-2.3599999999999999E-2</v>
      </c>
      <c r="R103" s="2">
        <v>0.99870000000000003</v>
      </c>
    </row>
    <row r="104" spans="1:18" x14ac:dyDescent="0.25">
      <c r="A104" s="13">
        <v>33532862</v>
      </c>
      <c r="B104" s="13" t="s">
        <v>105</v>
      </c>
      <c r="C104" s="14" t="s">
        <v>91</v>
      </c>
      <c r="D104" s="13" t="s">
        <v>130</v>
      </c>
      <c r="E104" s="13">
        <v>55039974</v>
      </c>
      <c r="F104" s="13" t="s">
        <v>11</v>
      </c>
      <c r="G104" s="13" t="s">
        <v>4</v>
      </c>
      <c r="H104" s="15">
        <v>0.98402699999999999</v>
      </c>
      <c r="I104" s="16">
        <v>1.34</v>
      </c>
      <c r="J104" s="13" t="s">
        <v>3</v>
      </c>
      <c r="K104" s="13" t="s">
        <v>4</v>
      </c>
      <c r="L104" s="15">
        <v>1.753E-2</v>
      </c>
      <c r="M104" s="16">
        <v>-6.2979999999999994E-2</v>
      </c>
      <c r="N104" s="18">
        <v>1.444E-3</v>
      </c>
      <c r="O104" s="15">
        <v>1.0760000000000001</v>
      </c>
      <c r="P104" s="15">
        <v>1.008</v>
      </c>
      <c r="Q104" s="16">
        <v>-5.1819999999999998E-2</v>
      </c>
      <c r="R104" s="2">
        <v>1.2549999999999999</v>
      </c>
    </row>
    <row r="105" spans="1:18" x14ac:dyDescent="0.25">
      <c r="A105" s="13">
        <v>33532862</v>
      </c>
      <c r="B105" s="13" t="s">
        <v>105</v>
      </c>
      <c r="C105" s="14" t="s">
        <v>91</v>
      </c>
      <c r="D105" s="13" t="s">
        <v>130</v>
      </c>
      <c r="E105" s="13">
        <v>55039974</v>
      </c>
      <c r="F105" s="13" t="s">
        <v>11</v>
      </c>
      <c r="G105" s="13" t="s">
        <v>4</v>
      </c>
      <c r="H105" s="15">
        <v>0.98321599999999998</v>
      </c>
      <c r="I105" s="16">
        <v>1.31</v>
      </c>
      <c r="J105" s="13" t="s">
        <v>3</v>
      </c>
      <c r="K105" s="13" t="s">
        <v>4</v>
      </c>
      <c r="L105" s="15">
        <v>1.753E-2</v>
      </c>
      <c r="M105" s="16">
        <v>-6.2979999999999994E-2</v>
      </c>
      <c r="N105" s="18">
        <v>1.444E-3</v>
      </c>
      <c r="O105" s="15">
        <v>1.0760000000000001</v>
      </c>
      <c r="P105" s="15">
        <v>1.008</v>
      </c>
      <c r="Q105" s="16">
        <v>-5.1819999999999998E-2</v>
      </c>
      <c r="R105" s="2">
        <v>1.2549999999999999</v>
      </c>
    </row>
    <row r="106" spans="1:18" x14ac:dyDescent="0.25">
      <c r="A106" s="13">
        <v>26343387</v>
      </c>
      <c r="B106" s="13" t="s">
        <v>52</v>
      </c>
      <c r="C106" s="14" t="s">
        <v>91</v>
      </c>
      <c r="D106" s="13" t="s">
        <v>130</v>
      </c>
      <c r="E106" s="13">
        <v>55030366</v>
      </c>
      <c r="F106" s="13" t="s">
        <v>17</v>
      </c>
      <c r="G106" s="13" t="s">
        <v>3</v>
      </c>
      <c r="H106" s="15">
        <v>0.85</v>
      </c>
      <c r="I106" s="16">
        <v>1.08</v>
      </c>
      <c r="J106" s="13" t="s">
        <v>2</v>
      </c>
      <c r="K106" s="13" t="s">
        <v>3</v>
      </c>
      <c r="L106" s="15">
        <v>0.18840000000000001</v>
      </c>
      <c r="M106" s="16">
        <v>-2.82E-3</v>
      </c>
      <c r="N106" s="18">
        <v>1.607E-4</v>
      </c>
      <c r="O106" s="15">
        <v>1.024</v>
      </c>
      <c r="P106" s="15">
        <v>1.0049999999999999</v>
      </c>
      <c r="Q106" s="16">
        <v>9.2849999999999999E-3</v>
      </c>
      <c r="R106" s="2">
        <v>1.048</v>
      </c>
    </row>
    <row r="107" spans="1:18" x14ac:dyDescent="0.25">
      <c r="A107" s="13">
        <v>19198609</v>
      </c>
      <c r="B107" s="13" t="s">
        <v>58</v>
      </c>
      <c r="C107" s="14" t="s">
        <v>92</v>
      </c>
      <c r="D107" s="13" t="s">
        <v>133</v>
      </c>
      <c r="E107" s="13">
        <v>55030366</v>
      </c>
      <c r="F107" s="13" t="s">
        <v>17</v>
      </c>
      <c r="G107" s="13" t="s">
        <v>3</v>
      </c>
      <c r="H107" s="15">
        <v>0.81</v>
      </c>
      <c r="I107" s="16">
        <v>1.1499999999999999</v>
      </c>
      <c r="J107" s="13" t="s">
        <v>2</v>
      </c>
      <c r="K107" s="13" t="s">
        <v>3</v>
      </c>
      <c r="L107" s="15">
        <v>0.18840000000000001</v>
      </c>
      <c r="M107" s="16">
        <v>-2.82E-3</v>
      </c>
      <c r="N107" s="18">
        <v>1.607E-4</v>
      </c>
      <c r="O107" s="15">
        <v>1.024</v>
      </c>
      <c r="P107" s="15">
        <v>1.0049999999999999</v>
      </c>
      <c r="Q107" s="16">
        <v>9.2849999999999999E-3</v>
      </c>
      <c r="R107" s="2">
        <v>1.048</v>
      </c>
    </row>
    <row r="108" spans="1:18" ht="30" x14ac:dyDescent="0.25">
      <c r="A108" s="2">
        <v>29436472</v>
      </c>
      <c r="B108" s="2" t="s">
        <v>93</v>
      </c>
      <c r="C108" s="3" t="s">
        <v>94</v>
      </c>
      <c r="D108" s="2" t="s">
        <v>133</v>
      </c>
      <c r="E108" s="2">
        <v>55039974</v>
      </c>
      <c r="F108" s="2" t="s">
        <v>11</v>
      </c>
      <c r="G108" s="2" t="s">
        <v>3</v>
      </c>
      <c r="H108" s="7">
        <v>1.7136999999999999E-2</v>
      </c>
      <c r="I108" s="8">
        <v>1.56</v>
      </c>
      <c r="J108" s="2" t="s">
        <v>3</v>
      </c>
      <c r="K108" s="2" t="s">
        <v>4</v>
      </c>
      <c r="L108" s="7">
        <v>1.753E-2</v>
      </c>
      <c r="M108" s="8">
        <v>-6.2979999999999994E-2</v>
      </c>
      <c r="N108" s="9">
        <v>1.444E-3</v>
      </c>
      <c r="O108" s="7">
        <v>1.0760000000000001</v>
      </c>
      <c r="P108" s="7">
        <v>1.008</v>
      </c>
      <c r="Q108" s="8">
        <v>-5.1819999999999998E-2</v>
      </c>
      <c r="R108" s="2">
        <v>1.2549999999999999</v>
      </c>
    </row>
    <row r="109" spans="1:18" ht="30" x14ac:dyDescent="0.25">
      <c r="A109" s="2">
        <v>29748315</v>
      </c>
      <c r="B109" s="2" t="s">
        <v>95</v>
      </c>
      <c r="C109" s="3" t="s">
        <v>96</v>
      </c>
      <c r="D109" s="2" t="s">
        <v>132</v>
      </c>
      <c r="E109" s="2">
        <v>55039974</v>
      </c>
      <c r="F109" s="2" t="s">
        <v>11</v>
      </c>
      <c r="G109" s="2" t="s">
        <v>3</v>
      </c>
      <c r="H109" s="7">
        <v>1.2165538905775101E-2</v>
      </c>
      <c r="I109" s="8">
        <v>0.315</v>
      </c>
      <c r="J109" s="2" t="s">
        <v>3</v>
      </c>
      <c r="K109" s="2" t="s">
        <v>4</v>
      </c>
      <c r="L109" s="7">
        <v>1.753E-2</v>
      </c>
      <c r="M109" s="8">
        <v>-6.2979999999999994E-2</v>
      </c>
      <c r="N109" s="9">
        <v>1.444E-3</v>
      </c>
      <c r="O109" s="7">
        <v>1.0760000000000001</v>
      </c>
      <c r="P109" s="7">
        <v>1.008</v>
      </c>
      <c r="Q109" s="8">
        <v>-5.1819999999999998E-2</v>
      </c>
      <c r="R109" s="2">
        <v>1.2549999999999999</v>
      </c>
    </row>
    <row r="110" spans="1:18" ht="30" x14ac:dyDescent="0.25">
      <c r="A110" s="2">
        <v>29748315</v>
      </c>
      <c r="B110" s="2" t="s">
        <v>95</v>
      </c>
      <c r="C110" s="3" t="s">
        <v>96</v>
      </c>
      <c r="D110" s="2" t="s">
        <v>132</v>
      </c>
      <c r="E110" s="2">
        <v>55039774</v>
      </c>
      <c r="F110" s="2" t="s">
        <v>16</v>
      </c>
      <c r="G110" s="2" t="s">
        <v>3</v>
      </c>
      <c r="H110" s="7">
        <v>0.13288115501519801</v>
      </c>
      <c r="I110" s="8">
        <v>8.4000000000000005E-2</v>
      </c>
      <c r="J110" s="2" t="s">
        <v>3</v>
      </c>
      <c r="K110" s="2" t="s">
        <v>2</v>
      </c>
      <c r="L110" s="7">
        <v>0.1462</v>
      </c>
      <c r="M110" s="8">
        <v>9.6199999999999994E-2</v>
      </c>
      <c r="N110" s="11">
        <v>4.4549999999999999E-5</v>
      </c>
      <c r="O110" s="7">
        <v>0.98429999999999995</v>
      </c>
      <c r="P110" s="7">
        <v>1.004</v>
      </c>
      <c r="Q110" s="8">
        <v>1.1209999999999999E-2</v>
      </c>
      <c r="R110" s="2">
        <v>0.99460000000000004</v>
      </c>
    </row>
    <row r="111" spans="1:18" ht="30" x14ac:dyDescent="0.25">
      <c r="A111" s="2">
        <v>29748315</v>
      </c>
      <c r="B111" s="2" t="s">
        <v>95</v>
      </c>
      <c r="C111" s="3" t="s">
        <v>96</v>
      </c>
      <c r="D111" s="2" t="s">
        <v>132</v>
      </c>
      <c r="E111" s="2">
        <v>55039974</v>
      </c>
      <c r="F111" s="2" t="s">
        <v>11</v>
      </c>
      <c r="G111" s="2" t="s">
        <v>3</v>
      </c>
      <c r="H111" s="7">
        <v>1.23626399604352E-2</v>
      </c>
      <c r="I111" s="8">
        <v>0.37425900000000001</v>
      </c>
      <c r="J111" s="2" t="s">
        <v>3</v>
      </c>
      <c r="K111" s="2" t="s">
        <v>4</v>
      </c>
      <c r="L111" s="7">
        <v>1.753E-2</v>
      </c>
      <c r="M111" s="8">
        <v>-6.2979999999999994E-2</v>
      </c>
      <c r="N111" s="9">
        <v>1.444E-3</v>
      </c>
      <c r="O111" s="7">
        <v>1.0760000000000001</v>
      </c>
      <c r="P111" s="7">
        <v>1.008</v>
      </c>
      <c r="Q111" s="8">
        <v>-5.1819999999999998E-2</v>
      </c>
      <c r="R111" s="2">
        <v>1.2549999999999999</v>
      </c>
    </row>
    <row r="112" spans="1:18" ht="30" x14ac:dyDescent="0.25">
      <c r="A112" s="2">
        <v>29748315</v>
      </c>
      <c r="B112" s="2" t="s">
        <v>95</v>
      </c>
      <c r="C112" s="3" t="s">
        <v>96</v>
      </c>
      <c r="D112" s="2" t="s">
        <v>132</v>
      </c>
      <c r="E112" s="2">
        <v>55039774</v>
      </c>
      <c r="F112" s="2" t="s">
        <v>16</v>
      </c>
      <c r="G112" s="2" t="s">
        <v>3</v>
      </c>
      <c r="H112" s="7">
        <v>0.13900306627101899</v>
      </c>
      <c r="I112" s="8">
        <v>8.2086300000000001E-2</v>
      </c>
      <c r="J112" s="2" t="s">
        <v>3</v>
      </c>
      <c r="K112" s="2" t="s">
        <v>2</v>
      </c>
      <c r="L112" s="7">
        <v>0.1462</v>
      </c>
      <c r="M112" s="8">
        <v>9.6199999999999994E-2</v>
      </c>
      <c r="N112" s="11">
        <v>4.4549999999999999E-5</v>
      </c>
      <c r="O112" s="7">
        <v>0.98429999999999995</v>
      </c>
      <c r="P112" s="7">
        <v>1.004</v>
      </c>
      <c r="Q112" s="8">
        <v>1.1209999999999999E-2</v>
      </c>
      <c r="R112" s="2">
        <v>0.99460000000000004</v>
      </c>
    </row>
    <row r="113" spans="1:18" ht="30" x14ac:dyDescent="0.25">
      <c r="A113" s="2">
        <v>29748315</v>
      </c>
      <c r="B113" s="2" t="s">
        <v>95</v>
      </c>
      <c r="C113" s="3" t="s">
        <v>96</v>
      </c>
      <c r="D113" s="2" t="s">
        <v>132</v>
      </c>
      <c r="E113" s="2">
        <v>55038977</v>
      </c>
      <c r="F113" s="2" t="s">
        <v>24</v>
      </c>
      <c r="G113" s="2" t="s">
        <v>1</v>
      </c>
      <c r="H113" s="7">
        <v>0.63952431610942195</v>
      </c>
      <c r="I113" s="8">
        <v>5.1999999999999998E-2</v>
      </c>
      <c r="J113" s="2" t="s">
        <v>4</v>
      </c>
      <c r="K113" s="2" t="s">
        <v>1</v>
      </c>
      <c r="L113" s="7">
        <v>0.34839999999999999</v>
      </c>
      <c r="M113" s="8">
        <v>-1.264E-2</v>
      </c>
      <c r="N113" s="11">
        <v>-1.2850000000000001E-4</v>
      </c>
      <c r="O113" s="7">
        <v>0.99619999999999997</v>
      </c>
      <c r="P113" s="7">
        <v>1.0029999999999999</v>
      </c>
      <c r="Q113" s="8">
        <v>4.81E-3</v>
      </c>
      <c r="R113" s="2">
        <v>1.0289999999999999</v>
      </c>
    </row>
    <row r="114" spans="1:18" ht="30" x14ac:dyDescent="0.25">
      <c r="A114" s="2">
        <v>29748315</v>
      </c>
      <c r="B114" s="2" t="s">
        <v>95</v>
      </c>
      <c r="C114" s="3" t="s">
        <v>96</v>
      </c>
      <c r="D114" s="2" t="s">
        <v>132</v>
      </c>
      <c r="E114" s="2">
        <v>55038977</v>
      </c>
      <c r="F114" s="2" t="s">
        <v>24</v>
      </c>
      <c r="G114" s="2" t="s">
        <v>1</v>
      </c>
      <c r="H114" s="7">
        <v>0.64025890207715097</v>
      </c>
      <c r="I114" s="8">
        <v>5.6763399999999999E-2</v>
      </c>
      <c r="J114" s="2" t="s">
        <v>4</v>
      </c>
      <c r="K114" s="2" t="s">
        <v>1</v>
      </c>
      <c r="L114" s="7">
        <v>0.34839999999999999</v>
      </c>
      <c r="M114" s="8">
        <v>-1.264E-2</v>
      </c>
      <c r="N114" s="11">
        <v>-1.2850000000000001E-4</v>
      </c>
      <c r="O114" s="7">
        <v>0.99619999999999997</v>
      </c>
      <c r="P114" s="7">
        <v>1.0029999999999999</v>
      </c>
      <c r="Q114" s="8">
        <v>4.81E-3</v>
      </c>
      <c r="R114" s="2">
        <v>1.0289999999999999</v>
      </c>
    </row>
    <row r="115" spans="1:18" x14ac:dyDescent="0.25">
      <c r="A115" s="2">
        <v>22331829</v>
      </c>
      <c r="B115" s="2" t="s">
        <v>97</v>
      </c>
      <c r="C115" s="3" t="s">
        <v>98</v>
      </c>
      <c r="D115" s="2" t="s">
        <v>132</v>
      </c>
      <c r="E115" s="2">
        <v>55039974</v>
      </c>
      <c r="F115" s="2" t="s">
        <v>11</v>
      </c>
      <c r="H115" s="7"/>
      <c r="I115" s="8">
        <v>5</v>
      </c>
      <c r="J115" s="2" t="s">
        <v>3</v>
      </c>
      <c r="K115" s="2" t="s">
        <v>4</v>
      </c>
      <c r="L115" s="7">
        <v>1.753E-2</v>
      </c>
      <c r="M115" s="8">
        <v>-6.2979999999999994E-2</v>
      </c>
      <c r="N115" s="9">
        <v>1.444E-3</v>
      </c>
      <c r="O115" s="7">
        <v>1.0760000000000001</v>
      </c>
      <c r="P115" s="7">
        <v>1.008</v>
      </c>
      <c r="Q115" s="8">
        <v>-5.1819999999999998E-2</v>
      </c>
      <c r="R115" s="2">
        <v>1.2549999999999999</v>
      </c>
    </row>
    <row r="116" spans="1:18" x14ac:dyDescent="0.25">
      <c r="A116" s="2">
        <v>32242144</v>
      </c>
      <c r="B116" s="2" t="s">
        <v>111</v>
      </c>
      <c r="C116" s="3" t="s">
        <v>112</v>
      </c>
      <c r="D116" s="2" t="s">
        <v>130</v>
      </c>
      <c r="E116" s="2">
        <v>55039974</v>
      </c>
      <c r="F116" s="2" t="s">
        <v>11</v>
      </c>
      <c r="G116" s="2" t="s">
        <v>4</v>
      </c>
      <c r="H116" s="7">
        <v>0.98195900000000003</v>
      </c>
      <c r="I116" s="8">
        <v>4.5999999999999999E-2</v>
      </c>
      <c r="J116" s="2" t="s">
        <v>3</v>
      </c>
      <c r="K116" s="2" t="s">
        <v>4</v>
      </c>
      <c r="L116" s="7">
        <v>1.753E-2</v>
      </c>
      <c r="M116" s="8">
        <v>-6.2979999999999994E-2</v>
      </c>
      <c r="N116" s="9">
        <v>1.444E-3</v>
      </c>
      <c r="O116" s="7">
        <v>1.0760000000000001</v>
      </c>
      <c r="P116" s="7">
        <v>1.008</v>
      </c>
      <c r="Q116" s="8">
        <v>-5.1819999999999998E-2</v>
      </c>
      <c r="R116" s="2">
        <v>1.2549999999999999</v>
      </c>
    </row>
    <row r="117" spans="1:18" x14ac:dyDescent="0.25">
      <c r="A117" s="2">
        <v>31636271</v>
      </c>
      <c r="B117" s="2" t="s">
        <v>99</v>
      </c>
      <c r="C117" s="3" t="s">
        <v>100</v>
      </c>
      <c r="D117" s="2" t="s">
        <v>132</v>
      </c>
      <c r="E117" s="2">
        <v>55039974</v>
      </c>
      <c r="F117" s="2" t="s">
        <v>11</v>
      </c>
      <c r="H117" s="7"/>
      <c r="I117" s="8">
        <v>0.10778934499999999</v>
      </c>
      <c r="J117" s="2" t="s">
        <v>3</v>
      </c>
      <c r="K117" s="2" t="s">
        <v>4</v>
      </c>
      <c r="L117" s="7">
        <v>1.753E-2</v>
      </c>
      <c r="M117" s="8">
        <v>-6.2979999999999994E-2</v>
      </c>
      <c r="N117" s="9">
        <v>1.444E-3</v>
      </c>
      <c r="O117" s="7">
        <v>1.0760000000000001</v>
      </c>
      <c r="P117" s="7">
        <v>1.008</v>
      </c>
      <c r="Q117" s="8">
        <v>-5.1819999999999998E-2</v>
      </c>
      <c r="R117" s="2">
        <v>1.2549999999999999</v>
      </c>
    </row>
    <row r="118" spans="1:18" x14ac:dyDescent="0.25">
      <c r="A118" s="2">
        <v>31636271</v>
      </c>
      <c r="B118" s="2" t="s">
        <v>99</v>
      </c>
      <c r="C118" s="3" t="s">
        <v>100</v>
      </c>
      <c r="D118" s="2" t="s">
        <v>132</v>
      </c>
      <c r="E118" s="2">
        <v>55055436</v>
      </c>
      <c r="F118" s="2" t="s">
        <v>32</v>
      </c>
      <c r="H118" s="7"/>
      <c r="I118" s="8">
        <v>6.9265686000000007E-2</v>
      </c>
      <c r="J118" s="2" t="s">
        <v>4</v>
      </c>
      <c r="K118" s="2" t="s">
        <v>1</v>
      </c>
      <c r="L118" s="7">
        <v>0.34970000000000001</v>
      </c>
      <c r="M118" s="8">
        <v>-2.4930000000000001E-2</v>
      </c>
      <c r="N118" s="9">
        <v>3.946E-4</v>
      </c>
      <c r="O118" s="7">
        <v>1.01</v>
      </c>
      <c r="P118" s="10">
        <v>1.01</v>
      </c>
      <c r="Q118" s="8">
        <v>3.0349999999999999E-3</v>
      </c>
      <c r="R118" s="2">
        <v>0.95440000000000003</v>
      </c>
    </row>
    <row r="119" spans="1:18" x14ac:dyDescent="0.25">
      <c r="A119" s="2">
        <v>31636271</v>
      </c>
      <c r="B119" s="2" t="s">
        <v>99</v>
      </c>
      <c r="C119" s="3" t="s">
        <v>100</v>
      </c>
      <c r="D119" s="2" t="s">
        <v>132</v>
      </c>
      <c r="E119" s="2">
        <v>55052794</v>
      </c>
      <c r="F119" s="2" t="s">
        <v>29</v>
      </c>
      <c r="H119" s="7"/>
      <c r="I119" s="8">
        <v>7.9810220000000001E-2</v>
      </c>
      <c r="J119" s="2" t="s">
        <v>4</v>
      </c>
      <c r="K119" s="2" t="s">
        <v>1</v>
      </c>
      <c r="L119" s="7">
        <v>0.38869999999999999</v>
      </c>
      <c r="M119" s="8">
        <v>-3.4889999999999997E-2</v>
      </c>
      <c r="N119" s="9">
        <v>3.2820000000000001E-4</v>
      </c>
      <c r="O119" s="7">
        <v>1.012</v>
      </c>
      <c r="P119" s="10">
        <v>1.0109999999999999</v>
      </c>
      <c r="Q119" s="8">
        <v>4.568E-3</v>
      </c>
      <c r="R119" s="2">
        <v>0.94589999999999996</v>
      </c>
    </row>
    <row r="120" spans="1:18" x14ac:dyDescent="0.25">
      <c r="A120" s="2">
        <v>28334899</v>
      </c>
      <c r="B120" s="2" t="s">
        <v>69</v>
      </c>
      <c r="C120" s="3" t="s">
        <v>101</v>
      </c>
      <c r="D120" s="2" t="s">
        <v>131</v>
      </c>
      <c r="E120" s="2">
        <v>55063514</v>
      </c>
      <c r="F120" s="2" t="s">
        <v>6</v>
      </c>
      <c r="G120" s="2" t="s">
        <v>1</v>
      </c>
      <c r="H120" s="7">
        <v>0.94</v>
      </c>
      <c r="I120" s="8">
        <v>0.10199999999999999</v>
      </c>
      <c r="J120" s="2" t="s">
        <v>4</v>
      </c>
      <c r="K120" s="2" t="s">
        <v>1</v>
      </c>
      <c r="L120" s="7">
        <v>3.1559999999999998E-2</v>
      </c>
      <c r="M120" s="8">
        <v>-5.799E-2</v>
      </c>
      <c r="N120" s="11">
        <v>-2.8259999999999998E-4</v>
      </c>
      <c r="O120" s="7">
        <v>1.03</v>
      </c>
      <c r="P120" s="7">
        <v>1.012</v>
      </c>
      <c r="Q120" s="12">
        <v>5.8169999999999999E-2</v>
      </c>
      <c r="R120" s="2">
        <v>0.99029999999999996</v>
      </c>
    </row>
    <row r="121" spans="1:18" x14ac:dyDescent="0.25">
      <c r="A121" s="2">
        <v>31675503</v>
      </c>
      <c r="B121" s="2" t="s">
        <v>70</v>
      </c>
      <c r="C121" s="3" t="s">
        <v>101</v>
      </c>
      <c r="E121" s="2">
        <v>55063542</v>
      </c>
      <c r="F121" s="2" t="s">
        <v>64</v>
      </c>
      <c r="G121" s="2" t="s">
        <v>2</v>
      </c>
      <c r="H121" s="7">
        <v>0.998</v>
      </c>
      <c r="I121" s="8">
        <v>0.79398599999999997</v>
      </c>
      <c r="J121" s="2"/>
      <c r="K121" s="2"/>
      <c r="L121" s="7"/>
      <c r="M121" s="8"/>
      <c r="N121" s="11"/>
      <c r="O121" s="7"/>
      <c r="P121" s="7"/>
      <c r="Q121" s="8"/>
    </row>
    <row r="122" spans="1:18" x14ac:dyDescent="0.25">
      <c r="A122" s="2">
        <v>29507422</v>
      </c>
      <c r="B122" s="2" t="s">
        <v>76</v>
      </c>
      <c r="C122" s="3" t="s">
        <v>101</v>
      </c>
      <c r="E122" s="2">
        <v>55039974</v>
      </c>
      <c r="F122" s="2" t="s">
        <v>11</v>
      </c>
      <c r="G122" s="2" t="s">
        <v>4</v>
      </c>
      <c r="H122" s="7">
        <v>0.98699999999999999</v>
      </c>
      <c r="I122" s="8">
        <v>0.41299999999999998</v>
      </c>
      <c r="J122" s="2" t="s">
        <v>3</v>
      </c>
      <c r="K122" s="2" t="s">
        <v>4</v>
      </c>
      <c r="L122" s="7">
        <v>1.753E-2</v>
      </c>
      <c r="M122" s="8">
        <v>-6.2979999999999994E-2</v>
      </c>
      <c r="N122" s="9">
        <v>1.444E-3</v>
      </c>
      <c r="O122" s="7">
        <v>1.0760000000000001</v>
      </c>
      <c r="P122" s="7">
        <v>1.008</v>
      </c>
      <c r="Q122" s="8">
        <v>-5.1819999999999998E-2</v>
      </c>
      <c r="R122" s="2">
        <v>1.2549999999999999</v>
      </c>
    </row>
    <row r="123" spans="1:18" x14ac:dyDescent="0.25">
      <c r="A123" s="2">
        <v>29507422</v>
      </c>
      <c r="B123" s="2" t="s">
        <v>76</v>
      </c>
      <c r="C123" s="3" t="s">
        <v>101</v>
      </c>
      <c r="E123" s="2">
        <v>55052794</v>
      </c>
      <c r="F123" s="2" t="s">
        <v>29</v>
      </c>
      <c r="G123" s="2" t="s">
        <v>1</v>
      </c>
      <c r="H123" s="7">
        <v>0.625</v>
      </c>
      <c r="I123" s="8">
        <v>5.1999999999999998E-2</v>
      </c>
      <c r="J123" s="2" t="s">
        <v>4</v>
      </c>
      <c r="K123" s="2" t="s">
        <v>1</v>
      </c>
      <c r="L123" s="7">
        <v>0.38869999999999999</v>
      </c>
      <c r="M123" s="8">
        <v>-3.4889999999999997E-2</v>
      </c>
      <c r="N123" s="9">
        <v>3.2820000000000001E-4</v>
      </c>
      <c r="O123" s="7">
        <v>1.012</v>
      </c>
      <c r="P123" s="10">
        <v>1.0109999999999999</v>
      </c>
      <c r="Q123" s="8">
        <v>4.568E-3</v>
      </c>
      <c r="R123" s="2">
        <v>0.94589999999999996</v>
      </c>
    </row>
    <row r="124" spans="1:18" x14ac:dyDescent="0.25">
      <c r="A124" s="2">
        <v>29507422</v>
      </c>
      <c r="B124" s="2" t="s">
        <v>76</v>
      </c>
      <c r="C124" s="3" t="s">
        <v>101</v>
      </c>
      <c r="E124" s="2">
        <v>55058182</v>
      </c>
      <c r="F124" s="2" t="s">
        <v>77</v>
      </c>
      <c r="G124" s="2" t="s">
        <v>4</v>
      </c>
      <c r="H124" s="7">
        <v>0.92200000000000004</v>
      </c>
      <c r="I124" s="8">
        <v>0.24099999999999999</v>
      </c>
      <c r="J124" s="2"/>
      <c r="K124" s="2"/>
      <c r="L124" s="7"/>
      <c r="M124" s="8"/>
      <c r="N124" s="11"/>
      <c r="O124" s="7"/>
      <c r="P124" s="7"/>
      <c r="Q124" s="8"/>
    </row>
    <row r="125" spans="1:18" x14ac:dyDescent="0.25">
      <c r="A125" s="2">
        <v>29403010</v>
      </c>
      <c r="B125" s="2" t="s">
        <v>78</v>
      </c>
      <c r="C125" s="3" t="s">
        <v>101</v>
      </c>
      <c r="D125" s="2" t="s">
        <v>130</v>
      </c>
      <c r="E125" s="2">
        <v>55051628</v>
      </c>
      <c r="F125" s="2" t="s">
        <v>15</v>
      </c>
      <c r="H125" s="7"/>
      <c r="I125" s="8">
        <v>6.1899999999999997E-2</v>
      </c>
      <c r="J125" s="2" t="s">
        <v>4</v>
      </c>
      <c r="K125" s="2" t="s">
        <v>1</v>
      </c>
      <c r="L125" s="7">
        <v>0.123</v>
      </c>
      <c r="M125" s="8">
        <v>6.9379999999999997E-2</v>
      </c>
      <c r="N125" s="11">
        <v>6.4919999999999995E-5</v>
      </c>
      <c r="O125" s="10">
        <v>0.95299999999999996</v>
      </c>
      <c r="P125" s="7">
        <v>0.99839999999999995</v>
      </c>
      <c r="Q125" s="8">
        <v>1.4069999999999999E-2</v>
      </c>
      <c r="R125" s="2">
        <v>1.0049999999999999</v>
      </c>
    </row>
    <row r="126" spans="1:18" x14ac:dyDescent="0.25">
      <c r="A126" s="2">
        <v>31217584</v>
      </c>
      <c r="B126" s="2" t="s">
        <v>79</v>
      </c>
      <c r="C126" s="3" t="s">
        <v>101</v>
      </c>
      <c r="E126" s="2">
        <v>55046549</v>
      </c>
      <c r="F126" s="2" t="s">
        <v>80</v>
      </c>
      <c r="H126" s="7"/>
      <c r="I126" s="8">
        <v>33.92868</v>
      </c>
      <c r="J126" s="2"/>
      <c r="K126" s="2"/>
      <c r="L126" s="7"/>
      <c r="M126" s="8"/>
      <c r="N126" s="11"/>
      <c r="O126" s="7"/>
      <c r="P126" s="7"/>
      <c r="Q126" s="8"/>
    </row>
    <row r="127" spans="1:18" x14ac:dyDescent="0.25">
      <c r="A127" s="2">
        <v>26690388</v>
      </c>
      <c r="B127" s="2" t="s">
        <v>71</v>
      </c>
      <c r="C127" s="3" t="s">
        <v>101</v>
      </c>
      <c r="E127" s="2">
        <v>55043912</v>
      </c>
      <c r="F127" s="2" t="s">
        <v>72</v>
      </c>
      <c r="G127" s="2" t="s">
        <v>3</v>
      </c>
      <c r="H127" s="7">
        <v>1.2999999999999999E-2</v>
      </c>
      <c r="I127" s="8">
        <v>0.56000000000000005</v>
      </c>
      <c r="J127" s="2"/>
      <c r="K127" s="2"/>
      <c r="L127" s="7"/>
      <c r="M127" s="8"/>
      <c r="N127" s="11"/>
      <c r="O127" s="7"/>
      <c r="P127" s="7"/>
      <c r="Q127" s="8"/>
    </row>
    <row r="128" spans="1:18" x14ac:dyDescent="0.25">
      <c r="A128" s="2">
        <v>31217584</v>
      </c>
      <c r="B128" s="2" t="s">
        <v>79</v>
      </c>
      <c r="C128" s="3" t="s">
        <v>101</v>
      </c>
      <c r="E128" s="2">
        <v>55052794</v>
      </c>
      <c r="F128" s="2" t="s">
        <v>29</v>
      </c>
      <c r="H128" s="7"/>
      <c r="I128" s="8">
        <v>2.356096</v>
      </c>
      <c r="J128" s="2" t="s">
        <v>4</v>
      </c>
      <c r="K128" s="2" t="s">
        <v>1</v>
      </c>
      <c r="L128" s="7">
        <v>0.38869999999999999</v>
      </c>
      <c r="M128" s="8">
        <v>-3.4889999999999997E-2</v>
      </c>
      <c r="N128" s="9">
        <v>3.2820000000000001E-4</v>
      </c>
      <c r="O128" s="7">
        <v>1.012</v>
      </c>
      <c r="P128" s="10">
        <v>1.0109999999999999</v>
      </c>
      <c r="Q128" s="8">
        <v>4.568E-3</v>
      </c>
      <c r="R128" s="2">
        <v>0.94589999999999996</v>
      </c>
    </row>
    <row r="129" spans="1:18" x14ac:dyDescent="0.25">
      <c r="A129" s="2">
        <v>31217584</v>
      </c>
      <c r="B129" s="2" t="s">
        <v>79</v>
      </c>
      <c r="C129" s="3" t="s">
        <v>101</v>
      </c>
      <c r="E129" s="2">
        <v>55058129</v>
      </c>
      <c r="F129" s="2" t="s">
        <v>81</v>
      </c>
      <c r="H129" s="7"/>
      <c r="I129" s="8">
        <v>10.77947</v>
      </c>
      <c r="J129" s="2"/>
      <c r="K129" s="2"/>
      <c r="L129" s="7"/>
      <c r="M129" s="8"/>
      <c r="N129" s="11"/>
      <c r="O129" s="7"/>
      <c r="P129" s="7"/>
      <c r="Q129" s="8"/>
    </row>
    <row r="130" spans="1:18" x14ac:dyDescent="0.25">
      <c r="A130" s="2">
        <v>31217584</v>
      </c>
      <c r="B130" s="2" t="s">
        <v>79</v>
      </c>
      <c r="C130" s="3" t="s">
        <v>101</v>
      </c>
      <c r="E130" s="2">
        <v>55058182</v>
      </c>
      <c r="F130" s="2" t="s">
        <v>77</v>
      </c>
      <c r="H130" s="7"/>
      <c r="I130" s="8">
        <v>9.6184419999999999</v>
      </c>
      <c r="J130" s="2"/>
      <c r="K130" s="2"/>
      <c r="L130" s="7"/>
      <c r="M130" s="8"/>
      <c r="N130" s="11"/>
      <c r="O130" s="7"/>
      <c r="P130" s="7"/>
      <c r="Q130" s="8"/>
    </row>
    <row r="131" spans="1:18" x14ac:dyDescent="0.25">
      <c r="A131" s="2">
        <v>31217584</v>
      </c>
      <c r="B131" s="2" t="s">
        <v>79</v>
      </c>
      <c r="C131" s="3" t="s">
        <v>101</v>
      </c>
      <c r="E131" s="2">
        <v>55063542</v>
      </c>
      <c r="F131" s="2" t="s">
        <v>64</v>
      </c>
      <c r="H131" s="7"/>
      <c r="I131" s="8">
        <v>42.795279999999998</v>
      </c>
      <c r="J131" s="2"/>
      <c r="K131" s="2"/>
      <c r="L131" s="7"/>
      <c r="M131" s="8"/>
      <c r="N131" s="11"/>
      <c r="O131" s="7"/>
      <c r="P131" s="7"/>
      <c r="Q131" s="8"/>
    </row>
    <row r="132" spans="1:18" x14ac:dyDescent="0.25">
      <c r="A132" s="2">
        <v>31217584</v>
      </c>
      <c r="B132" s="2" t="s">
        <v>79</v>
      </c>
      <c r="C132" s="3" t="s">
        <v>101</v>
      </c>
      <c r="E132" s="2">
        <v>55039974</v>
      </c>
      <c r="F132" s="2" t="s">
        <v>11</v>
      </c>
      <c r="H132" s="7"/>
      <c r="I132" s="8">
        <v>21.17191</v>
      </c>
      <c r="J132" s="2" t="s">
        <v>3</v>
      </c>
      <c r="K132" s="2" t="s">
        <v>4</v>
      </c>
      <c r="L132" s="7">
        <v>1.753E-2</v>
      </c>
      <c r="M132" s="8">
        <v>-6.2979999999999994E-2</v>
      </c>
      <c r="N132" s="11">
        <v>1.444E-3</v>
      </c>
      <c r="O132" s="7">
        <v>1.0760000000000001</v>
      </c>
      <c r="P132" s="7">
        <v>1.008</v>
      </c>
      <c r="Q132" s="8">
        <v>-5.1819999999999998E-2</v>
      </c>
      <c r="R132" s="2">
        <v>1.2549999999999999</v>
      </c>
    </row>
    <row r="133" spans="1:18" x14ac:dyDescent="0.25">
      <c r="A133" s="2">
        <v>31217584</v>
      </c>
      <c r="B133" s="2" t="s">
        <v>79</v>
      </c>
      <c r="C133" s="3" t="s">
        <v>101</v>
      </c>
      <c r="E133" s="2">
        <v>55052487</v>
      </c>
      <c r="F133" s="2" t="s">
        <v>13</v>
      </c>
      <c r="H133" s="7"/>
      <c r="I133" s="8">
        <v>3.2667269999999999</v>
      </c>
      <c r="J133" s="2" t="s">
        <v>1</v>
      </c>
      <c r="K133" s="2" t="s">
        <v>2</v>
      </c>
      <c r="L133" s="7">
        <v>5.0860000000000002E-2</v>
      </c>
      <c r="M133" s="12">
        <v>0.33589999999999998</v>
      </c>
      <c r="N133" s="11">
        <v>-5.9759999999999997E-5</v>
      </c>
      <c r="O133" s="7">
        <v>1.0129999999999999</v>
      </c>
      <c r="P133" s="7">
        <v>0.98150000000000004</v>
      </c>
      <c r="Q133" s="8">
        <v>-2.5729999999999999E-2</v>
      </c>
      <c r="R133" s="2">
        <v>0.87990000000000002</v>
      </c>
    </row>
    <row r="134" spans="1:18" x14ac:dyDescent="0.25">
      <c r="A134" s="2">
        <v>33339817</v>
      </c>
      <c r="B134" s="2" t="s">
        <v>104</v>
      </c>
      <c r="C134" s="3" t="s">
        <v>101</v>
      </c>
      <c r="E134" s="2">
        <v>55039974</v>
      </c>
      <c r="F134" s="2" t="s">
        <v>11</v>
      </c>
      <c r="H134" s="7"/>
      <c r="I134" s="8">
        <v>0.45329999999999998</v>
      </c>
      <c r="J134" s="2" t="s">
        <v>3</v>
      </c>
      <c r="K134" s="2" t="s">
        <v>4</v>
      </c>
      <c r="L134" s="7">
        <v>1.753E-2</v>
      </c>
      <c r="M134" s="8">
        <v>-6.2979999999999994E-2</v>
      </c>
      <c r="N134" s="9">
        <v>1.444E-3</v>
      </c>
      <c r="O134" s="7">
        <v>1.0760000000000001</v>
      </c>
      <c r="P134" s="7">
        <v>1.008</v>
      </c>
      <c r="Q134" s="8">
        <v>-5.1819999999999998E-2</v>
      </c>
      <c r="R134" s="2">
        <v>1.2549999999999999</v>
      </c>
    </row>
    <row r="135" spans="1:18" x14ac:dyDescent="0.25">
      <c r="A135" s="2">
        <v>30275531</v>
      </c>
      <c r="B135" s="2" t="s">
        <v>61</v>
      </c>
      <c r="C135" s="3" t="s">
        <v>101</v>
      </c>
      <c r="D135" s="2" t="s">
        <v>129</v>
      </c>
      <c r="E135" s="2">
        <v>55039974</v>
      </c>
      <c r="F135" s="2" t="s">
        <v>11</v>
      </c>
      <c r="G135" s="2" t="s">
        <v>3</v>
      </c>
      <c r="H135" s="7">
        <v>1.4999999999999999E-2</v>
      </c>
      <c r="I135" s="8">
        <v>0.32500000000000001</v>
      </c>
      <c r="J135" s="2" t="s">
        <v>3</v>
      </c>
      <c r="K135" s="2" t="s">
        <v>4</v>
      </c>
      <c r="L135" s="7">
        <v>1.753E-2</v>
      </c>
      <c r="M135" s="8">
        <v>-6.2979999999999994E-2</v>
      </c>
      <c r="N135" s="9">
        <v>1.444E-3</v>
      </c>
      <c r="O135" s="7">
        <v>1.0760000000000001</v>
      </c>
      <c r="P135" s="7">
        <v>1.008</v>
      </c>
      <c r="Q135" s="8">
        <v>-5.1819999999999998E-2</v>
      </c>
      <c r="R135" s="2">
        <v>1.2549999999999999</v>
      </c>
    </row>
    <row r="136" spans="1:18" x14ac:dyDescent="0.25">
      <c r="A136" s="2">
        <v>30275531</v>
      </c>
      <c r="B136" s="2" t="s">
        <v>61</v>
      </c>
      <c r="C136" s="3" t="s">
        <v>101</v>
      </c>
      <c r="D136" s="2" t="s">
        <v>129</v>
      </c>
      <c r="E136" s="2">
        <v>55052749</v>
      </c>
      <c r="F136" s="2" t="s">
        <v>62</v>
      </c>
      <c r="G136" s="2" t="s">
        <v>3</v>
      </c>
      <c r="H136" s="7">
        <v>3.2000000000000002E-3</v>
      </c>
      <c r="I136" s="8">
        <v>0.58299999999999996</v>
      </c>
      <c r="J136" s="2"/>
      <c r="K136" s="2"/>
      <c r="L136" s="7"/>
      <c r="M136" s="8"/>
      <c r="N136" s="11"/>
      <c r="O136" s="7"/>
      <c r="P136" s="7"/>
      <c r="Q136" s="8"/>
    </row>
    <row r="137" spans="1:18" x14ac:dyDescent="0.25">
      <c r="A137" s="2">
        <v>30275531</v>
      </c>
      <c r="B137" s="2" t="s">
        <v>61</v>
      </c>
      <c r="C137" s="3" t="s">
        <v>101</v>
      </c>
      <c r="D137" s="2" t="s">
        <v>129</v>
      </c>
      <c r="E137" s="2">
        <v>55058182</v>
      </c>
      <c r="F137" s="2" t="s">
        <v>77</v>
      </c>
      <c r="G137" s="2" t="s">
        <v>1</v>
      </c>
      <c r="H137" s="7">
        <v>1.0999999999999999E-2</v>
      </c>
      <c r="I137" s="8">
        <v>0.28100000000000003</v>
      </c>
      <c r="J137" s="2"/>
      <c r="K137" s="2"/>
      <c r="L137" s="7"/>
      <c r="M137" s="8"/>
      <c r="N137" s="11"/>
      <c r="O137" s="7"/>
      <c r="P137" s="7"/>
      <c r="Q137" s="8"/>
    </row>
    <row r="138" spans="1:18" x14ac:dyDescent="0.25">
      <c r="A138" s="2">
        <v>30718733</v>
      </c>
      <c r="B138" s="2" t="s">
        <v>82</v>
      </c>
      <c r="C138" s="3" t="s">
        <v>101</v>
      </c>
      <c r="D138" s="2" t="s">
        <v>133</v>
      </c>
      <c r="E138" s="2">
        <v>55043912</v>
      </c>
      <c r="F138" s="2" t="s">
        <v>72</v>
      </c>
      <c r="G138" s="2" t="s">
        <v>3</v>
      </c>
      <c r="H138" s="7">
        <v>1.2999999999999999E-2</v>
      </c>
      <c r="I138" s="8">
        <v>19.4039</v>
      </c>
      <c r="J138" s="2"/>
      <c r="K138" s="2"/>
      <c r="L138" s="7"/>
      <c r="M138" s="8"/>
      <c r="N138" s="11"/>
      <c r="O138" s="7"/>
      <c r="P138" s="7"/>
      <c r="Q138" s="8"/>
    </row>
    <row r="139" spans="1:18" x14ac:dyDescent="0.25">
      <c r="A139" s="2">
        <v>33462484</v>
      </c>
      <c r="B139" s="2" t="s">
        <v>114</v>
      </c>
      <c r="C139" s="3" t="s">
        <v>101</v>
      </c>
      <c r="D139" s="2" t="s">
        <v>130</v>
      </c>
      <c r="E139" s="2">
        <v>55039974</v>
      </c>
      <c r="F139" s="2" t="s">
        <v>11</v>
      </c>
      <c r="G139" s="2" t="s">
        <v>3</v>
      </c>
      <c r="H139" s="7"/>
      <c r="I139" s="8">
        <v>0.43709999999999999</v>
      </c>
      <c r="J139" s="2" t="s">
        <v>3</v>
      </c>
      <c r="K139" s="2" t="s">
        <v>4</v>
      </c>
      <c r="L139" s="7">
        <v>1.753E-2</v>
      </c>
      <c r="M139" s="8">
        <v>-6.2979999999999994E-2</v>
      </c>
      <c r="N139" s="9">
        <v>1.444E-3</v>
      </c>
      <c r="O139" s="7">
        <v>1.0760000000000001</v>
      </c>
      <c r="P139" s="7">
        <v>1.008</v>
      </c>
      <c r="Q139" s="8">
        <v>-5.1819999999999998E-2</v>
      </c>
      <c r="R139" s="2">
        <v>1.2549999999999999</v>
      </c>
    </row>
    <row r="140" spans="1:18" x14ac:dyDescent="0.25">
      <c r="A140" s="2">
        <v>33462484</v>
      </c>
      <c r="B140" s="2" t="s">
        <v>114</v>
      </c>
      <c r="C140" s="3" t="s">
        <v>101</v>
      </c>
      <c r="D140" s="2" t="s">
        <v>130</v>
      </c>
      <c r="E140" s="2">
        <v>55047388</v>
      </c>
      <c r="F140" s="2" t="s">
        <v>5</v>
      </c>
      <c r="G140" s="2" t="s">
        <v>2</v>
      </c>
      <c r="H140" s="7"/>
      <c r="I140" s="8">
        <v>3.7900000000000003E-2</v>
      </c>
      <c r="J140" s="2" t="s">
        <v>3</v>
      </c>
      <c r="K140" s="2" t="s">
        <v>2</v>
      </c>
      <c r="L140" s="7">
        <v>0.39179999999999998</v>
      </c>
      <c r="M140" s="8">
        <v>-4.4990000000000004E-3</v>
      </c>
      <c r="N140" s="9">
        <v>5.3280000000000005E-4</v>
      </c>
      <c r="O140" s="7">
        <v>0.99199999999999999</v>
      </c>
      <c r="P140" s="10">
        <v>1.0169999999999999</v>
      </c>
      <c r="Q140" s="12">
        <v>2.4230000000000002E-2</v>
      </c>
      <c r="R140" s="2">
        <v>1.0069999999999999</v>
      </c>
    </row>
    <row r="141" spans="1:18" x14ac:dyDescent="0.25">
      <c r="A141" s="2">
        <v>33462484</v>
      </c>
      <c r="B141" s="2" t="s">
        <v>114</v>
      </c>
      <c r="C141" s="3" t="s">
        <v>101</v>
      </c>
      <c r="D141" s="2" t="s">
        <v>130</v>
      </c>
      <c r="E141" s="2">
        <v>55063514</v>
      </c>
      <c r="F141" s="2" t="s">
        <v>6</v>
      </c>
      <c r="G141" s="2" t="s">
        <v>1</v>
      </c>
      <c r="H141" s="7"/>
      <c r="I141" s="8">
        <v>8.6499999999999994E-2</v>
      </c>
      <c r="J141" s="2" t="s">
        <v>4</v>
      </c>
      <c r="K141" s="2" t="s">
        <v>1</v>
      </c>
      <c r="L141" s="7">
        <v>3.1559999999999998E-2</v>
      </c>
      <c r="M141" s="8">
        <v>-5.799E-2</v>
      </c>
      <c r="N141" s="11">
        <v>-2.8259999999999998E-4</v>
      </c>
      <c r="O141" s="7">
        <v>1.03</v>
      </c>
      <c r="P141" s="7">
        <v>1.012</v>
      </c>
      <c r="Q141" s="12">
        <v>5.8169999999999999E-2</v>
      </c>
      <c r="R141" s="2">
        <v>0.99029999999999996</v>
      </c>
    </row>
    <row r="142" spans="1:18" x14ac:dyDescent="0.25">
      <c r="A142" s="2">
        <v>33462484</v>
      </c>
      <c r="B142" s="2" t="s">
        <v>114</v>
      </c>
      <c r="C142" s="3" t="s">
        <v>101</v>
      </c>
      <c r="D142" s="2" t="s">
        <v>130</v>
      </c>
      <c r="E142" s="2">
        <v>55039995</v>
      </c>
      <c r="F142" s="2" t="s">
        <v>20</v>
      </c>
      <c r="G142" s="2" t="s">
        <v>3</v>
      </c>
      <c r="H142" s="7"/>
      <c r="I142" s="8">
        <v>2.4400000000000002E-2</v>
      </c>
      <c r="J142" s="2" t="s">
        <v>3</v>
      </c>
      <c r="K142" s="2" t="s">
        <v>2</v>
      </c>
      <c r="L142" s="7">
        <v>0.14000000000000001</v>
      </c>
      <c r="M142" s="8">
        <v>9.0300000000000005E-2</v>
      </c>
      <c r="N142" s="11">
        <v>9.4170000000000001E-5</v>
      </c>
      <c r="O142" s="7">
        <v>0.98219999999999996</v>
      </c>
      <c r="P142" s="7">
        <v>1.0049999999999999</v>
      </c>
      <c r="Q142" s="8">
        <v>9.7359999999999999E-3</v>
      </c>
      <c r="R142" s="2">
        <v>0.99129999999999996</v>
      </c>
    </row>
    <row r="143" spans="1:18" x14ac:dyDescent="0.25">
      <c r="A143" s="2">
        <v>33462484</v>
      </c>
      <c r="B143" s="2" t="s">
        <v>114</v>
      </c>
      <c r="C143" s="3" t="s">
        <v>101</v>
      </c>
      <c r="D143" s="2" t="s">
        <v>130</v>
      </c>
      <c r="E143" s="2">
        <v>55052210</v>
      </c>
      <c r="F143" s="2" t="s">
        <v>18</v>
      </c>
      <c r="G143" s="2" t="s">
        <v>4</v>
      </c>
      <c r="H143" s="7"/>
      <c r="I143" s="8">
        <v>2.4899999999999999E-2</v>
      </c>
      <c r="J143" s="2" t="s">
        <v>4</v>
      </c>
      <c r="K143" s="2" t="s">
        <v>2</v>
      </c>
      <c r="L143" s="7">
        <v>0.43409999999999999</v>
      </c>
      <c r="M143" s="8">
        <v>-3.925E-2</v>
      </c>
      <c r="N143" s="9">
        <v>-3.1030000000000001E-4</v>
      </c>
      <c r="O143" s="7">
        <v>1.014</v>
      </c>
      <c r="P143" s="7">
        <v>0.99829999999999997</v>
      </c>
      <c r="Q143" s="8">
        <v>-7.1269999999999997E-3</v>
      </c>
      <c r="R143" s="2">
        <v>1.0649999999999999</v>
      </c>
    </row>
    <row r="144" spans="1:18" x14ac:dyDescent="0.25">
      <c r="A144" s="2">
        <v>28334899</v>
      </c>
      <c r="B144" s="2" t="s">
        <v>69</v>
      </c>
      <c r="C144" s="3" t="s">
        <v>101</v>
      </c>
      <c r="D144" s="2" t="s">
        <v>129</v>
      </c>
      <c r="E144" s="2">
        <v>55038977</v>
      </c>
      <c r="F144" s="2" t="s">
        <v>24</v>
      </c>
      <c r="G144" s="2" t="s">
        <v>1</v>
      </c>
      <c r="H144" s="7">
        <v>0.66700000000000004</v>
      </c>
      <c r="I144" s="8">
        <v>5.3999999999999999E-2</v>
      </c>
      <c r="J144" s="2" t="s">
        <v>4</v>
      </c>
      <c r="K144" s="2" t="s">
        <v>1</v>
      </c>
      <c r="L144" s="7">
        <v>0.34839999999999999</v>
      </c>
      <c r="M144" s="8">
        <v>-1.264E-2</v>
      </c>
      <c r="N144" s="11">
        <v>-1.2850000000000001E-4</v>
      </c>
      <c r="O144" s="7">
        <v>0.99619999999999997</v>
      </c>
      <c r="P144" s="7">
        <v>1.0029999999999999</v>
      </c>
      <c r="Q144" s="8">
        <v>4.81E-3</v>
      </c>
      <c r="R144" s="2">
        <v>1.0289999999999999</v>
      </c>
    </row>
    <row r="145" spans="1:18" x14ac:dyDescent="0.25">
      <c r="A145" s="2">
        <v>29507422</v>
      </c>
      <c r="B145" s="2" t="s">
        <v>76</v>
      </c>
      <c r="C145" s="3" t="s">
        <v>101</v>
      </c>
      <c r="E145" s="2">
        <v>55020123</v>
      </c>
      <c r="F145" s="2" t="s">
        <v>27</v>
      </c>
      <c r="G145" s="2" t="s">
        <v>2</v>
      </c>
      <c r="H145" s="7">
        <v>0.28799999999999998</v>
      </c>
      <c r="I145" s="8">
        <v>2.4E-2</v>
      </c>
      <c r="J145" s="2" t="s">
        <v>2</v>
      </c>
      <c r="K145" s="2" t="s">
        <v>3</v>
      </c>
      <c r="L145" s="7">
        <v>0.27810000000000001</v>
      </c>
      <c r="M145" s="8">
        <v>4.8380000000000003E-3</v>
      </c>
      <c r="N145" s="11">
        <v>-1.886E-4</v>
      </c>
      <c r="O145" s="7">
        <v>1.0049999999999999</v>
      </c>
      <c r="P145" s="7">
        <v>0.99760000000000004</v>
      </c>
      <c r="Q145" s="8">
        <v>4.9100000000000003E-3</v>
      </c>
      <c r="R145" s="2">
        <v>0.98040000000000005</v>
      </c>
    </row>
    <row r="146" spans="1:18" x14ac:dyDescent="0.25">
      <c r="A146" s="2">
        <v>29507422</v>
      </c>
      <c r="B146" s="2" t="s">
        <v>76</v>
      </c>
      <c r="C146" s="3" t="s">
        <v>101</v>
      </c>
      <c r="E146" s="2">
        <v>55021673</v>
      </c>
      <c r="F146" s="2" t="s">
        <v>31</v>
      </c>
      <c r="G146" s="2" t="s">
        <v>2</v>
      </c>
      <c r="H146" s="7">
        <v>0.751</v>
      </c>
      <c r="I146" s="8">
        <v>5.1999999999999998E-2</v>
      </c>
      <c r="J146" s="2" t="s">
        <v>4</v>
      </c>
      <c r="K146" s="2" t="s">
        <v>2</v>
      </c>
      <c r="L146" s="7">
        <v>0.24410000000000001</v>
      </c>
      <c r="M146" s="8">
        <v>-3.6269999999999997E-2</v>
      </c>
      <c r="N146" s="11">
        <v>1.4980000000000001E-4</v>
      </c>
      <c r="O146" s="7">
        <v>1.0209999999999999</v>
      </c>
      <c r="P146" s="7">
        <v>1.0049999999999999</v>
      </c>
      <c r="Q146" s="8">
        <v>3.8409999999999998E-3</v>
      </c>
      <c r="R146" s="2">
        <v>1.0349999999999999</v>
      </c>
    </row>
    <row r="147" spans="1:18" x14ac:dyDescent="0.25">
      <c r="A147" s="2">
        <v>29507422</v>
      </c>
      <c r="B147" s="2" t="s">
        <v>76</v>
      </c>
      <c r="C147" s="3" t="s">
        <v>101</v>
      </c>
      <c r="E147" s="2">
        <v>55037775</v>
      </c>
      <c r="F147" s="2" t="s">
        <v>26</v>
      </c>
      <c r="G147" s="2" t="s">
        <v>1</v>
      </c>
      <c r="H147" s="7">
        <v>0.73</v>
      </c>
      <c r="I147" s="8">
        <v>4.9000000000000002E-2</v>
      </c>
      <c r="J147" s="2" t="s">
        <v>4</v>
      </c>
      <c r="K147" s="2" t="s">
        <v>1</v>
      </c>
      <c r="L147" s="7">
        <v>0.26650000000000001</v>
      </c>
      <c r="M147" s="8">
        <v>-6.7629999999999996E-2</v>
      </c>
      <c r="N147" s="11">
        <v>-1.9900000000000001E-4</v>
      </c>
      <c r="O147" s="7">
        <v>0.9819</v>
      </c>
      <c r="P147" s="7">
        <v>1.0009999999999999</v>
      </c>
      <c r="Q147" s="8">
        <v>5.1789999999999996E-3</v>
      </c>
      <c r="R147" s="2">
        <v>1.01</v>
      </c>
    </row>
    <row r="148" spans="1:18" x14ac:dyDescent="0.25">
      <c r="A148" s="2">
        <v>29507422</v>
      </c>
      <c r="B148" s="2" t="s">
        <v>76</v>
      </c>
      <c r="C148" s="3" t="s">
        <v>101</v>
      </c>
      <c r="E148" s="2">
        <v>55038977</v>
      </c>
      <c r="F148" s="2" t="s">
        <v>24</v>
      </c>
      <c r="G148" s="2" t="s">
        <v>4</v>
      </c>
      <c r="H148" s="7">
        <v>0.36599999999999999</v>
      </c>
      <c r="I148" s="8">
        <v>0.05</v>
      </c>
      <c r="J148" s="2" t="s">
        <v>4</v>
      </c>
      <c r="K148" s="2" t="s">
        <v>1</v>
      </c>
      <c r="L148" s="7">
        <v>0.34839999999999999</v>
      </c>
      <c r="M148" s="8">
        <v>-1.264E-2</v>
      </c>
      <c r="N148" s="11">
        <v>-1.2850000000000001E-4</v>
      </c>
      <c r="O148" s="7">
        <v>0.99619999999999997</v>
      </c>
      <c r="P148" s="7">
        <v>1.0029999999999999</v>
      </c>
      <c r="Q148" s="8">
        <v>4.81E-3</v>
      </c>
      <c r="R148" s="2">
        <v>1.0289999999999999</v>
      </c>
    </row>
    <row r="149" spans="1:18" x14ac:dyDescent="0.25">
      <c r="A149" s="2">
        <v>31217584</v>
      </c>
      <c r="B149" s="2" t="s">
        <v>79</v>
      </c>
      <c r="C149" s="3" t="s">
        <v>101</v>
      </c>
      <c r="E149" s="2">
        <v>55037775</v>
      </c>
      <c r="F149" s="2" t="s">
        <v>26</v>
      </c>
      <c r="H149" s="7"/>
      <c r="I149" s="8">
        <v>2.0281630000000002</v>
      </c>
      <c r="J149" s="2" t="s">
        <v>4</v>
      </c>
      <c r="K149" s="2" t="s">
        <v>1</v>
      </c>
      <c r="L149" s="7">
        <v>0.26650000000000001</v>
      </c>
      <c r="M149" s="8">
        <v>-6.7629999999999996E-2</v>
      </c>
      <c r="N149" s="11">
        <v>-1.9900000000000001E-4</v>
      </c>
      <c r="O149" s="7">
        <v>0.9819</v>
      </c>
      <c r="P149" s="7">
        <v>1.0009999999999999</v>
      </c>
      <c r="Q149" s="8">
        <v>5.1789999999999996E-3</v>
      </c>
      <c r="R149" s="2">
        <v>1.01</v>
      </c>
    </row>
    <row r="150" spans="1:18" x14ac:dyDescent="0.25">
      <c r="A150" s="2">
        <v>31217584</v>
      </c>
      <c r="B150" s="2" t="s">
        <v>79</v>
      </c>
      <c r="C150" s="3" t="s">
        <v>101</v>
      </c>
      <c r="E150" s="2">
        <v>55033483</v>
      </c>
      <c r="F150" s="2" t="s">
        <v>23</v>
      </c>
      <c r="H150" s="7"/>
      <c r="I150" s="8">
        <v>2.0610539999999999</v>
      </c>
      <c r="J150" s="2" t="s">
        <v>3</v>
      </c>
      <c r="K150" s="2" t="s">
        <v>2</v>
      </c>
      <c r="L150" s="7">
        <v>0.187</v>
      </c>
      <c r="M150" s="8">
        <v>-8.0460000000000004E-2</v>
      </c>
      <c r="N150" s="11">
        <v>-2.4879999999999998E-4</v>
      </c>
      <c r="O150" s="7">
        <v>0.97470000000000001</v>
      </c>
      <c r="P150" s="7">
        <v>0.99690000000000001</v>
      </c>
      <c r="Q150" s="8">
        <v>-5.9610000000000002E-3</v>
      </c>
      <c r="R150" s="2">
        <v>0.96399999999999997</v>
      </c>
    </row>
    <row r="151" spans="1:18" x14ac:dyDescent="0.25">
      <c r="A151" s="2">
        <v>31217584</v>
      </c>
      <c r="B151" s="2" t="s">
        <v>79</v>
      </c>
      <c r="C151" s="3" t="s">
        <v>101</v>
      </c>
      <c r="E151" s="2">
        <v>55021673</v>
      </c>
      <c r="F151" s="2" t="s">
        <v>31</v>
      </c>
      <c r="H151" s="7"/>
      <c r="I151" s="8">
        <v>1.867961</v>
      </c>
      <c r="J151" s="2" t="s">
        <v>4</v>
      </c>
      <c r="K151" s="2" t="s">
        <v>2</v>
      </c>
      <c r="L151" s="7">
        <v>0.24410000000000001</v>
      </c>
      <c r="M151" s="8">
        <v>-3.6269999999999997E-2</v>
      </c>
      <c r="N151" s="11">
        <v>1.4980000000000001E-4</v>
      </c>
      <c r="O151" s="7">
        <v>1.0209999999999999</v>
      </c>
      <c r="P151" s="7">
        <v>1.0049999999999999</v>
      </c>
      <c r="Q151" s="8">
        <v>3.8409999999999998E-3</v>
      </c>
      <c r="R151" s="2">
        <v>1.0349999999999999</v>
      </c>
    </row>
    <row r="152" spans="1:18" x14ac:dyDescent="0.25">
      <c r="A152" s="2">
        <v>33462484</v>
      </c>
      <c r="B152" s="2" t="s">
        <v>114</v>
      </c>
      <c r="C152" s="3" t="s">
        <v>101</v>
      </c>
      <c r="D152" s="2" t="s">
        <v>130</v>
      </c>
      <c r="E152" s="2">
        <v>55030366</v>
      </c>
      <c r="F152" s="2" t="s">
        <v>17</v>
      </c>
      <c r="G152" s="2" t="s">
        <v>2</v>
      </c>
      <c r="H152" s="7"/>
      <c r="I152" s="8">
        <v>5.9499999999999997E-2</v>
      </c>
      <c r="J152" s="2" t="s">
        <v>2</v>
      </c>
      <c r="K152" s="2" t="s">
        <v>3</v>
      </c>
      <c r="L152" s="7">
        <v>0.18840000000000001</v>
      </c>
      <c r="M152" s="8">
        <v>-2.82E-3</v>
      </c>
      <c r="N152" s="11">
        <v>1.607E-4</v>
      </c>
      <c r="O152" s="7">
        <v>1.024</v>
      </c>
      <c r="P152" s="7">
        <v>1.0049999999999999</v>
      </c>
      <c r="Q152" s="8">
        <v>9.2849999999999999E-3</v>
      </c>
      <c r="R152" s="2">
        <v>1.048</v>
      </c>
    </row>
    <row r="153" spans="1:18" x14ac:dyDescent="0.25">
      <c r="A153" s="2">
        <v>33462484</v>
      </c>
      <c r="B153" s="2" t="s">
        <v>114</v>
      </c>
      <c r="C153" s="3" t="s">
        <v>101</v>
      </c>
      <c r="D153" s="2" t="s">
        <v>130</v>
      </c>
      <c r="E153" s="2">
        <v>55033276</v>
      </c>
      <c r="F153" s="2" t="s">
        <v>22</v>
      </c>
      <c r="G153" s="2" t="s">
        <v>3</v>
      </c>
      <c r="H153" s="7"/>
      <c r="I153" s="8">
        <v>5.45E-2</v>
      </c>
      <c r="J153" s="2" t="s">
        <v>3</v>
      </c>
      <c r="K153" s="2" t="s">
        <v>2</v>
      </c>
      <c r="L153" s="7">
        <v>0.18210000000000001</v>
      </c>
      <c r="M153" s="8">
        <v>-7.8450000000000006E-2</v>
      </c>
      <c r="N153" s="11">
        <v>-2.2039999999999999E-4</v>
      </c>
      <c r="O153" s="7">
        <v>0.97629999999999995</v>
      </c>
      <c r="P153" s="7">
        <v>0.99680000000000002</v>
      </c>
      <c r="Q153" s="8">
        <v>-7.7200000000000003E-3</v>
      </c>
      <c r="R153" s="2">
        <v>0.96</v>
      </c>
    </row>
    <row r="154" spans="1:18" x14ac:dyDescent="0.25">
      <c r="A154" s="2">
        <v>33462484</v>
      </c>
      <c r="B154" s="2" t="s">
        <v>114</v>
      </c>
      <c r="C154" s="3" t="s">
        <v>101</v>
      </c>
      <c r="D154" s="2" t="s">
        <v>130</v>
      </c>
      <c r="E154" s="2">
        <v>55020391</v>
      </c>
      <c r="F154" s="2" t="s">
        <v>28</v>
      </c>
      <c r="G154" s="2" t="s">
        <v>1</v>
      </c>
      <c r="H154" s="7"/>
      <c r="I154" s="8">
        <v>3.3099999999999997E-2</v>
      </c>
      <c r="J154" s="2" t="s">
        <v>4</v>
      </c>
      <c r="K154" s="2" t="s">
        <v>1</v>
      </c>
      <c r="L154" s="7">
        <v>0.27800000000000002</v>
      </c>
      <c r="M154" s="8">
        <v>3.2539999999999999E-3</v>
      </c>
      <c r="N154" s="11">
        <v>-1.7670000000000001E-4</v>
      </c>
      <c r="O154" s="7">
        <v>1.006</v>
      </c>
      <c r="P154" s="7">
        <v>0.998</v>
      </c>
      <c r="Q154" s="8">
        <v>4.8310000000000002E-3</v>
      </c>
      <c r="R154" s="2">
        <v>0.98</v>
      </c>
    </row>
    <row r="155" spans="1:18" x14ac:dyDescent="0.25">
      <c r="A155" s="20">
        <v>22544364</v>
      </c>
      <c r="B155" s="20" t="s">
        <v>102</v>
      </c>
      <c r="C155" s="21" t="s">
        <v>103</v>
      </c>
      <c r="D155" s="20" t="s">
        <v>133</v>
      </c>
      <c r="E155" s="20">
        <v>55047322</v>
      </c>
      <c r="F155" s="20" t="s">
        <v>8</v>
      </c>
      <c r="G155" s="20" t="s">
        <v>3</v>
      </c>
      <c r="H155" s="22">
        <v>0.04</v>
      </c>
      <c r="I155" s="23">
        <v>1.4</v>
      </c>
      <c r="J155" s="20" t="s">
        <v>1</v>
      </c>
      <c r="K155" s="20" t="s">
        <v>4</v>
      </c>
      <c r="L155" s="22">
        <v>4.9399999999999999E-2</v>
      </c>
      <c r="M155" s="23">
        <v>-3.857E-2</v>
      </c>
      <c r="N155" s="24">
        <v>2.498E-4</v>
      </c>
      <c r="O155" s="22">
        <v>1.0129999999999999</v>
      </c>
      <c r="P155" s="22">
        <v>1.014</v>
      </c>
      <c r="Q155" s="25">
        <v>4.3909999999999998E-2</v>
      </c>
      <c r="R155" s="20">
        <v>0.99650000000000005</v>
      </c>
    </row>
    <row r="156" spans="1:18" x14ac:dyDescent="0.25">
      <c r="A156" s="2" t="s">
        <v>136</v>
      </c>
    </row>
  </sheetData>
  <sortState xmlns:xlrd2="http://schemas.microsoft.com/office/spreadsheetml/2017/richdata2" ref="A4:Q155">
    <sortCondition ref="C4:C155"/>
  </sortState>
  <mergeCells count="2">
    <mergeCell ref="A2:I2"/>
    <mergeCell ref="L2:Q2"/>
  </mergeCells>
  <conditionalFormatting sqref="N3">
    <cfRule type="cellIs" dxfId="0" priority="2" operator="lessThan">
      <formula>0.000117</formula>
    </cfRule>
  </conditionalFormatting>
  <pageMargins left="0.7" right="0.7" top="0.75" bottom="0.75" header="0.3" footer="0.3"/>
  <pageSetup scale="45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na Strawbridge</dc:creator>
  <cp:keywords/>
  <dc:description/>
  <cp:lastModifiedBy>Rona Strawbridge</cp:lastModifiedBy>
  <cp:revision/>
  <dcterms:created xsi:type="dcterms:W3CDTF">2021-04-08T17:22:33Z</dcterms:created>
  <dcterms:modified xsi:type="dcterms:W3CDTF">2021-12-10T10:19:33Z</dcterms:modified>
  <cp:category/>
  <cp:contentStatus/>
</cp:coreProperties>
</file>